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https://d.docs.live.net/42a961fbc52fc930/Documents/"/>
    </mc:Choice>
  </mc:AlternateContent>
  <xr:revisionPtr revIDLastSave="39" documentId="11_F25DC773A252ABDACC104891895963A65ADE58ED" xr6:coauthVersionLast="47" xr6:coauthVersionMax="47" xr10:uidLastSave="{5BF85F83-36AD-4478-9625-999D2016E6C1}"/>
  <bookViews>
    <workbookView xWindow="28680" yWindow="-15" windowWidth="24240" windowHeight="13140" xr2:uid="{00000000-000D-0000-FFFF-FFFF00000000}"/>
  </bookViews>
  <sheets>
    <sheet name="Primate data" sheetId="1" r:id="rId1"/>
    <sheet name="Carnivore 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2" l="1"/>
  <c r="Q9" i="2"/>
  <c r="Q10" i="2"/>
  <c r="Q11" i="2"/>
  <c r="Q14" i="2"/>
  <c r="Q17" i="2"/>
  <c r="Q18" i="2"/>
  <c r="Q22" i="2"/>
  <c r="Q26" i="2"/>
  <c r="Q30" i="2"/>
  <c r="Q31" i="2"/>
  <c r="Q32" i="2"/>
  <c r="Q37" i="2"/>
  <c r="Q38" i="2"/>
  <c r="Q40" i="2"/>
  <c r="Q46" i="2"/>
  <c r="Q47" i="2"/>
  <c r="Q48" i="2"/>
  <c r="Q49" i="2"/>
  <c r="Q52" i="2"/>
  <c r="Q53" i="2"/>
  <c r="Q57" i="2"/>
  <c r="Q59" i="2"/>
  <c r="Q63" i="2"/>
  <c r="Q64" i="2"/>
  <c r="Q65" i="2"/>
  <c r="Q66" i="2"/>
  <c r="Q68" i="2"/>
  <c r="Q69" i="2"/>
  <c r="Q70" i="2"/>
  <c r="Q72" i="2"/>
  <c r="Q75" i="2"/>
  <c r="Q76" i="2"/>
  <c r="Q79" i="2"/>
  <c r="Q81" i="2"/>
  <c r="Q83" i="2"/>
  <c r="Q86" i="2"/>
  <c r="Q2" i="2"/>
  <c r="L9" i="2"/>
  <c r="L14" i="2"/>
  <c r="L30" i="2"/>
  <c r="L37" i="2"/>
  <c r="L45" i="2"/>
  <c r="L61" i="2"/>
  <c r="Q6" i="1"/>
  <c r="Q7" i="1"/>
  <c r="Q8" i="1"/>
  <c r="Q10" i="1"/>
  <c r="Q11" i="1"/>
  <c r="Q12" i="1"/>
  <c r="Q13" i="1"/>
  <c r="Q14" i="1"/>
  <c r="Q15" i="1"/>
  <c r="Q18" i="1"/>
  <c r="Q19" i="1"/>
  <c r="Q22" i="1"/>
  <c r="Q24" i="1"/>
  <c r="Q25" i="1"/>
  <c r="Q28" i="1"/>
  <c r="Q29" i="1"/>
  <c r="Q30" i="1"/>
  <c r="Q32" i="1"/>
  <c r="Q33" i="1"/>
  <c r="Q34" i="1"/>
  <c r="Q36" i="1"/>
  <c r="Q37" i="1"/>
  <c r="Q39" i="1"/>
  <c r="Q40" i="1"/>
  <c r="Q41" i="1"/>
  <c r="Q44" i="1"/>
  <c r="Q45" i="1"/>
  <c r="Q46" i="1"/>
  <c r="Q49" i="1"/>
  <c r="Q53" i="1"/>
  <c r="Q54" i="1"/>
  <c r="Q55" i="1"/>
  <c r="Q56" i="1"/>
  <c r="Q57" i="1"/>
  <c r="Q58" i="1"/>
  <c r="Q59" i="1"/>
  <c r="Q60" i="1"/>
  <c r="Q61" i="1"/>
  <c r="Q64" i="1"/>
  <c r="Q67" i="1"/>
  <c r="Q68" i="1"/>
  <c r="Q69" i="1"/>
  <c r="Q72" i="1"/>
  <c r="Q74" i="1"/>
  <c r="Q75" i="1"/>
  <c r="Q78" i="1"/>
  <c r="Q83" i="1"/>
  <c r="Q84" i="1"/>
  <c r="Q4" i="1"/>
  <c r="L4" i="1"/>
  <c r="L6" i="1"/>
  <c r="L7" i="1"/>
  <c r="L10" i="1"/>
  <c r="L11" i="1"/>
  <c r="L12" i="1"/>
  <c r="L13" i="1"/>
  <c r="L14" i="1"/>
  <c r="L15" i="1"/>
  <c r="L18" i="1"/>
  <c r="L19" i="1"/>
  <c r="L22" i="1"/>
  <c r="L24" i="1"/>
  <c r="L25" i="1"/>
  <c r="L28" i="1"/>
  <c r="L29" i="1"/>
  <c r="L30" i="1"/>
  <c r="L32" i="1"/>
  <c r="L33" i="1"/>
  <c r="L34" i="1"/>
  <c r="L36" i="1"/>
  <c r="L37" i="1"/>
  <c r="L39" i="1"/>
  <c r="L40" i="1"/>
  <c r="L41" i="1"/>
  <c r="L42" i="1"/>
  <c r="L44" i="1"/>
  <c r="L45" i="1"/>
  <c r="L46" i="1"/>
  <c r="L49" i="1"/>
  <c r="L53" i="1"/>
  <c r="L54" i="1"/>
  <c r="L55" i="1"/>
  <c r="L56" i="1"/>
  <c r="L57" i="1"/>
  <c r="L58" i="1"/>
  <c r="L59" i="1"/>
  <c r="L60" i="1"/>
  <c r="L61" i="1"/>
  <c r="L62" i="1"/>
  <c r="L64" i="1"/>
  <c r="L67" i="1"/>
  <c r="L68" i="1"/>
  <c r="L69" i="1"/>
  <c r="L72" i="1"/>
  <c r="L74" i="1"/>
  <c r="L75" i="1"/>
  <c r="L76" i="1"/>
  <c r="L78" i="1"/>
  <c r="L83" i="1"/>
  <c r="L84" i="1"/>
  <c r="L3" i="1"/>
  <c r="P45" i="1"/>
  <c r="P58" i="1"/>
  <c r="P72" i="1"/>
  <c r="P24" i="1"/>
  <c r="K45" i="1"/>
  <c r="K58" i="1"/>
  <c r="K69" i="1"/>
  <c r="K40" i="1"/>
  <c r="K18" i="1"/>
  <c r="K13" i="1"/>
  <c r="C3" i="2"/>
  <c r="K3" i="2" s="1"/>
  <c r="L3" i="2" s="1"/>
  <c r="C4" i="2"/>
  <c r="P4" i="2" s="1"/>
  <c r="C5" i="2"/>
  <c r="C6" i="2"/>
  <c r="C7" i="2"/>
  <c r="K7" i="2" s="1"/>
  <c r="L7" i="2" s="1"/>
  <c r="C8" i="2"/>
  <c r="K8" i="2" s="1"/>
  <c r="L8" i="2" s="1"/>
  <c r="C9" i="2"/>
  <c r="K9" i="2" s="1"/>
  <c r="C10" i="2"/>
  <c r="K10" i="2" s="1"/>
  <c r="L10" i="2" s="1"/>
  <c r="C11" i="2"/>
  <c r="P11" i="2" s="1"/>
  <c r="C12" i="2"/>
  <c r="K12" i="2" s="1"/>
  <c r="L12" i="2" s="1"/>
  <c r="C13" i="2"/>
  <c r="C14" i="2"/>
  <c r="K14" i="2" s="1"/>
  <c r="C15" i="2"/>
  <c r="C16" i="2"/>
  <c r="K16" i="2" s="1"/>
  <c r="L16" i="2" s="1"/>
  <c r="C17" i="2"/>
  <c r="P17" i="2" s="1"/>
  <c r="C18" i="2"/>
  <c r="P18" i="2" s="1"/>
  <c r="C19" i="2"/>
  <c r="C20" i="2"/>
  <c r="C21" i="2"/>
  <c r="C22" i="2"/>
  <c r="P22" i="2" s="1"/>
  <c r="C23" i="2"/>
  <c r="C24" i="2"/>
  <c r="C25" i="2"/>
  <c r="C26" i="2"/>
  <c r="P26" i="2" s="1"/>
  <c r="C27" i="2"/>
  <c r="C28" i="2"/>
  <c r="K28" i="2" s="1"/>
  <c r="L28" i="2" s="1"/>
  <c r="C29" i="2"/>
  <c r="C30" i="2"/>
  <c r="K30" i="2" s="1"/>
  <c r="C31" i="2"/>
  <c r="K31" i="2" s="1"/>
  <c r="L31" i="2" s="1"/>
  <c r="C32" i="2"/>
  <c r="P32" i="2" s="1"/>
  <c r="C33" i="2"/>
  <c r="C34" i="2"/>
  <c r="K34" i="2" s="1"/>
  <c r="L34" i="2" s="1"/>
  <c r="C35" i="2"/>
  <c r="K35" i="2" s="1"/>
  <c r="L35" i="2" s="1"/>
  <c r="C36" i="2"/>
  <c r="C37" i="2"/>
  <c r="K37" i="2" s="1"/>
  <c r="C38" i="2"/>
  <c r="P38" i="2" s="1"/>
  <c r="C39" i="2"/>
  <c r="C40" i="2"/>
  <c r="P40" i="2" s="1"/>
  <c r="C41" i="2"/>
  <c r="K41" i="2" s="1"/>
  <c r="L41" i="2" s="1"/>
  <c r="C42" i="2"/>
  <c r="K42" i="2" s="1"/>
  <c r="L42" i="2" s="1"/>
  <c r="C43" i="2"/>
  <c r="K43" i="2" s="1"/>
  <c r="L43" i="2" s="1"/>
  <c r="C44" i="2"/>
  <c r="C45" i="2"/>
  <c r="K45" i="2" s="1"/>
  <c r="C46" i="2"/>
  <c r="P46" i="2" s="1"/>
  <c r="C47" i="2"/>
  <c r="P47" i="2" s="1"/>
  <c r="C48" i="2"/>
  <c r="P48" i="2" s="1"/>
  <c r="C49" i="2"/>
  <c r="P49" i="2" s="1"/>
  <c r="C50" i="2"/>
  <c r="C51" i="2"/>
  <c r="K51" i="2" s="1"/>
  <c r="L51" i="2" s="1"/>
  <c r="C52" i="2"/>
  <c r="P52" i="2" s="1"/>
  <c r="C53" i="2"/>
  <c r="P53" i="2" s="1"/>
  <c r="C54" i="2"/>
  <c r="C55" i="2"/>
  <c r="C56" i="2"/>
  <c r="C57" i="2"/>
  <c r="P57" i="2" s="1"/>
  <c r="C58" i="2"/>
  <c r="C59" i="2"/>
  <c r="P59" i="2" s="1"/>
  <c r="C60" i="2"/>
  <c r="K60" i="2" s="1"/>
  <c r="L60" i="2" s="1"/>
  <c r="C61" i="2"/>
  <c r="K61" i="2" s="1"/>
  <c r="C62" i="2"/>
  <c r="C63" i="2"/>
  <c r="K63" i="2" s="1"/>
  <c r="L63" i="2" s="1"/>
  <c r="C64" i="2"/>
  <c r="P64" i="2" s="1"/>
  <c r="C65" i="2"/>
  <c r="P65" i="2" s="1"/>
  <c r="C66" i="2"/>
  <c r="P66" i="2" s="1"/>
  <c r="C67" i="2"/>
  <c r="C68" i="2"/>
  <c r="P68" i="2" s="1"/>
  <c r="C69" i="2"/>
  <c r="P69" i="2" s="1"/>
  <c r="C70" i="2"/>
  <c r="P70" i="2" s="1"/>
  <c r="C71" i="2"/>
  <c r="K71" i="2" s="1"/>
  <c r="L71" i="2" s="1"/>
  <c r="C72" i="2"/>
  <c r="K72" i="2" s="1"/>
  <c r="L72" i="2" s="1"/>
  <c r="C73" i="2"/>
  <c r="C74" i="2"/>
  <c r="C75" i="2"/>
  <c r="P75" i="2" s="1"/>
  <c r="C76" i="2"/>
  <c r="P76" i="2" s="1"/>
  <c r="C77" i="2"/>
  <c r="K77" i="2" s="1"/>
  <c r="L77" i="2" s="1"/>
  <c r="C78" i="2"/>
  <c r="C79" i="2"/>
  <c r="P79" i="2" s="1"/>
  <c r="C80" i="2"/>
  <c r="C81" i="2"/>
  <c r="K81" i="2" s="1"/>
  <c r="L81" i="2" s="1"/>
  <c r="C82" i="2"/>
  <c r="C83" i="2"/>
  <c r="K83" i="2" s="1"/>
  <c r="L83" i="2" s="1"/>
  <c r="C84" i="2"/>
  <c r="K84" i="2" s="1"/>
  <c r="L84" i="2" s="1"/>
  <c r="C85" i="2"/>
  <c r="K85" i="2" s="1"/>
  <c r="L85" i="2" s="1"/>
  <c r="C86" i="2"/>
  <c r="K86" i="2" s="1"/>
  <c r="L86" i="2" s="1"/>
  <c r="C2" i="2"/>
  <c r="P2" i="2" s="1"/>
  <c r="C2" i="1"/>
  <c r="C3" i="1"/>
  <c r="K3" i="1" s="1"/>
  <c r="C4" i="1"/>
  <c r="P4" i="1" s="1"/>
  <c r="C5" i="1"/>
  <c r="C6" i="1"/>
  <c r="P6" i="1" s="1"/>
  <c r="C7" i="1"/>
  <c r="P7" i="1" s="1"/>
  <c r="C8" i="1"/>
  <c r="P8" i="1" s="1"/>
  <c r="C9" i="1"/>
  <c r="C10" i="1"/>
  <c r="P10" i="1" s="1"/>
  <c r="C11" i="1"/>
  <c r="P11" i="1" s="1"/>
  <c r="C12" i="1"/>
  <c r="P12" i="1" s="1"/>
  <c r="C13" i="1"/>
  <c r="P13" i="1" s="1"/>
  <c r="C14" i="1"/>
  <c r="K14" i="1" s="1"/>
  <c r="C15" i="1"/>
  <c r="P15" i="1" s="1"/>
  <c r="C17" i="1"/>
  <c r="C18" i="1"/>
  <c r="P18" i="1" s="1"/>
  <c r="C19" i="1"/>
  <c r="P19" i="1" s="1"/>
  <c r="C20" i="1"/>
  <c r="C21" i="1"/>
  <c r="C22" i="1"/>
  <c r="P22" i="1" s="1"/>
  <c r="C23" i="1"/>
  <c r="C24" i="1"/>
  <c r="K24" i="1" s="1"/>
  <c r="C25" i="1"/>
  <c r="P25" i="1" s="1"/>
  <c r="C26" i="1"/>
  <c r="C27" i="1"/>
  <c r="C28" i="1"/>
  <c r="K28" i="1" s="1"/>
  <c r="C29" i="1"/>
  <c r="K29" i="1" s="1"/>
  <c r="C30" i="1"/>
  <c r="K30" i="1" s="1"/>
  <c r="C31" i="1"/>
  <c r="C32" i="1"/>
  <c r="P32" i="1" s="1"/>
  <c r="C33" i="1"/>
  <c r="P33" i="1" s="1"/>
  <c r="C34" i="1"/>
  <c r="P34" i="1" s="1"/>
  <c r="C35" i="1"/>
  <c r="C36" i="1"/>
  <c r="P36" i="1" s="1"/>
  <c r="C37" i="1"/>
  <c r="K37" i="1" s="1"/>
  <c r="C38" i="1"/>
  <c r="C39" i="1"/>
  <c r="P39" i="1" s="1"/>
  <c r="C40" i="1"/>
  <c r="P40" i="1" s="1"/>
  <c r="C41" i="1"/>
  <c r="P41" i="1" s="1"/>
  <c r="C42" i="1"/>
  <c r="K42" i="1" s="1"/>
  <c r="C43" i="1"/>
  <c r="C44" i="1"/>
  <c r="P44" i="1" s="1"/>
  <c r="C45" i="1"/>
  <c r="C46" i="1"/>
  <c r="P46" i="1" s="1"/>
  <c r="C47" i="1"/>
  <c r="C48" i="1"/>
  <c r="C49" i="1"/>
  <c r="P49" i="1" s="1"/>
  <c r="C50" i="1"/>
  <c r="C51" i="1"/>
  <c r="C52" i="1"/>
  <c r="C53" i="1"/>
  <c r="P53" i="1" s="1"/>
  <c r="C54" i="1"/>
  <c r="P54" i="1" s="1"/>
  <c r="C55" i="1"/>
  <c r="P55" i="1" s="1"/>
  <c r="C56" i="1"/>
  <c r="P56" i="1" s="1"/>
  <c r="C57" i="1"/>
  <c r="P57" i="1" s="1"/>
  <c r="C58" i="1"/>
  <c r="C59" i="1"/>
  <c r="P59" i="1" s="1"/>
  <c r="C60" i="1"/>
  <c r="P60" i="1" s="1"/>
  <c r="C61" i="1"/>
  <c r="P61" i="1" s="1"/>
  <c r="C62" i="1"/>
  <c r="K62" i="1" s="1"/>
  <c r="C63" i="1"/>
  <c r="C64" i="1"/>
  <c r="K64" i="1" s="1"/>
  <c r="C65" i="1"/>
  <c r="C66" i="1"/>
  <c r="C67" i="1"/>
  <c r="P67" i="1" s="1"/>
  <c r="C68" i="1"/>
  <c r="P68" i="1" s="1"/>
  <c r="C69" i="1"/>
  <c r="P69" i="1" s="1"/>
  <c r="C70" i="1"/>
  <c r="C71" i="1"/>
  <c r="C72" i="1"/>
  <c r="K72" i="1" s="1"/>
  <c r="C73" i="1"/>
  <c r="C74" i="1"/>
  <c r="P74" i="1" s="1"/>
  <c r="C75" i="1"/>
  <c r="P75" i="1" s="1"/>
  <c r="C76" i="1"/>
  <c r="K76" i="1" s="1"/>
  <c r="C77" i="1"/>
  <c r="C78" i="1"/>
  <c r="K78" i="1" s="1"/>
  <c r="C79" i="1"/>
  <c r="C80" i="1"/>
  <c r="C81" i="1"/>
  <c r="C82" i="1"/>
  <c r="C83" i="1"/>
  <c r="K83" i="1" s="1"/>
  <c r="C84" i="1"/>
  <c r="P84" i="1" s="1"/>
  <c r="C16" i="1"/>
  <c r="K79" i="2" l="1"/>
  <c r="L79" i="2" s="1"/>
  <c r="K65" i="2"/>
  <c r="L65" i="2" s="1"/>
  <c r="K57" i="2"/>
  <c r="L57" i="2" s="1"/>
  <c r="K49" i="2"/>
  <c r="L49" i="2" s="1"/>
  <c r="K18" i="2"/>
  <c r="L18" i="2" s="1"/>
  <c r="K11" i="2"/>
  <c r="L11" i="2" s="1"/>
  <c r="P10" i="2"/>
  <c r="P14" i="2"/>
  <c r="P31" i="2"/>
  <c r="P37" i="2"/>
  <c r="P63" i="2"/>
  <c r="P72" i="2"/>
  <c r="P86" i="2"/>
  <c r="K70" i="2"/>
  <c r="L70" i="2" s="1"/>
  <c r="K53" i="2"/>
  <c r="L53" i="2" s="1"/>
  <c r="K47" i="2"/>
  <c r="L47" i="2" s="1"/>
  <c r="P9" i="2"/>
  <c r="P30" i="2"/>
  <c r="P83" i="2"/>
  <c r="K4" i="2"/>
  <c r="L4" i="2" s="1"/>
  <c r="K76" i="2"/>
  <c r="L76" i="2" s="1"/>
  <c r="K69" i="2"/>
  <c r="L69" i="2" s="1"/>
  <c r="K52" i="2"/>
  <c r="L52" i="2" s="1"/>
  <c r="P81" i="2"/>
  <c r="K68" i="2"/>
  <c r="L68" i="2" s="1"/>
  <c r="K12" i="1"/>
  <c r="K34" i="1"/>
  <c r="K36" i="1"/>
  <c r="K68" i="1"/>
  <c r="K57" i="1"/>
  <c r="K44" i="1"/>
  <c r="K4" i="1"/>
  <c r="K25" i="1"/>
  <c r="K33" i="1"/>
  <c r="K84" i="1"/>
  <c r="K54" i="1"/>
  <c r="P30" i="1"/>
  <c r="P64" i="1"/>
  <c r="K7" i="1"/>
  <c r="K41" i="1"/>
  <c r="K61" i="1"/>
  <c r="K53" i="1"/>
  <c r="P29" i="1"/>
  <c r="P37" i="1"/>
  <c r="P14" i="1"/>
  <c r="P83" i="1"/>
  <c r="K6" i="1"/>
  <c r="K75" i="1"/>
  <c r="P78" i="1"/>
  <c r="K15" i="1"/>
  <c r="K11" i="1"/>
  <c r="K22" i="1"/>
  <c r="K32" i="1"/>
  <c r="K39" i="1"/>
  <c r="K74" i="1"/>
  <c r="K67" i="1"/>
  <c r="K60" i="1"/>
  <c r="K56" i="1"/>
  <c r="K49" i="1"/>
  <c r="P28" i="1"/>
  <c r="K10" i="1"/>
  <c r="K19" i="1"/>
  <c r="K59" i="1"/>
  <c r="K55" i="1"/>
  <c r="K46" i="1"/>
</calcChain>
</file>

<file path=xl/sharedStrings.xml><?xml version="1.0" encoding="utf-8"?>
<sst xmlns="http://schemas.openxmlformats.org/spreadsheetml/2006/main" count="408" uniqueCount="213">
  <si>
    <t>Species name</t>
  </si>
  <si>
    <t>Endocranial volume (mL)</t>
  </si>
  <si>
    <t>Log ECV</t>
  </si>
  <si>
    <t>Mass (g)</t>
  </si>
  <si>
    <t>Log mass</t>
  </si>
  <si>
    <t>Relative brain size (RBS)</t>
  </si>
  <si>
    <t>Encephalization quotient (EQ)</t>
  </si>
  <si>
    <t>Log neocortex</t>
  </si>
  <si>
    <t>Neocortex volume (mm3)</t>
  </si>
  <si>
    <t>Relative neocortex size (RNS)</t>
  </si>
  <si>
    <t>Log cerebellum</t>
  </si>
  <si>
    <t>Cerebellum volume (mm3)</t>
  </si>
  <si>
    <t>Relative cerebellum size (RCS)</t>
  </si>
  <si>
    <t>Group size (1-55)</t>
  </si>
  <si>
    <t>Log group size</t>
  </si>
  <si>
    <t>Social cohesion (1-4)</t>
  </si>
  <si>
    <t>Diet (carn, omni, herb, pisc)</t>
  </si>
  <si>
    <t>Dietary breadth (1-6)</t>
  </si>
  <si>
    <t>Habitat variability (1-9)</t>
  </si>
  <si>
    <t>Home range (HA)</t>
  </si>
  <si>
    <t>Log home range</t>
  </si>
  <si>
    <t>Gestation length (days)</t>
  </si>
  <si>
    <t xml:space="preserve">Log gestation length </t>
  </si>
  <si>
    <t>Maximum longevity (years)</t>
  </si>
  <si>
    <t>Log maximum longevity</t>
  </si>
  <si>
    <t>Fertility (offspring per year)</t>
  </si>
  <si>
    <t>Log fertility</t>
  </si>
  <si>
    <t>Age at first reproduction (years)</t>
  </si>
  <si>
    <t>Log age at first reproduction</t>
  </si>
  <si>
    <t>Weaning age (days)</t>
  </si>
  <si>
    <t>Log weaning age</t>
  </si>
  <si>
    <t>Alouatta_caraya_ATELIDAE_PRIMATES</t>
  </si>
  <si>
    <t>Alouatta_palliata_ATELIDAE_PRIMATES</t>
  </si>
  <si>
    <t>Alouatta_seniculus_ATELIDAE_PRIMATES</t>
  </si>
  <si>
    <t>Aotus_azarae_AOTIDAE_PRIMATES</t>
  </si>
  <si>
    <t>Aotus_trivirgatus_AOTIDAE_PRIMATES</t>
  </si>
  <si>
    <t>Ateles_geoffroyi_ATELIDAE_PRIMATES</t>
  </si>
  <si>
    <t>Ateles_paniscus_ATELIDAE_PRIMATES</t>
  </si>
  <si>
    <t>Cacajao_calvus_PITHECIIDAE_PRIMATES</t>
  </si>
  <si>
    <t>Callicebus_moloch_PITHECIIDAE_PRIMATES</t>
  </si>
  <si>
    <t>Callimico_goeldii_CALLITRICHIDAE_PRIMATES</t>
  </si>
  <si>
    <t>Callithrix_jacchus_CALLITRICHIDAE_PRIMATES</t>
  </si>
  <si>
    <t>Cebuella_pygmaea_CALLITRICHIDAE_PRIMATES</t>
  </si>
  <si>
    <t>Cebus_albifrons_CEBIDAE_PRIMATES</t>
  </si>
  <si>
    <t>Sapajus_apella_CEBIDAE_PRIMATES</t>
  </si>
  <si>
    <t>Cebus_capucinus_CEBIDAE_PRIMATES</t>
  </si>
  <si>
    <t>Cebus_olivaceus_CEBIDAE_PRIMATES</t>
  </si>
  <si>
    <t>Cercocebus_atys_CERCOPITHECIDAE_PRIMATES</t>
  </si>
  <si>
    <t>Cercopithecus_ascanius_CERCOPITHECIDAE_PRIMATES</t>
  </si>
  <si>
    <t>Cercopithecus_campbelli_CERCOPITHECIDAE_PRIMATES</t>
  </si>
  <si>
    <t>Cercopithecus_diana_CERCOPITHECIDAE_PRIMATES</t>
  </si>
  <si>
    <t>Cercopithecus_mitis_CERCOPITHECIDAE_PRIMATES</t>
  </si>
  <si>
    <t>Cercopithecus_neglectus_CERCOPITHECIDAE_PRIMATES</t>
  </si>
  <si>
    <t>Cheirogaleus_major_CHEIROGALEIDAE_PRIMATES</t>
  </si>
  <si>
    <t>Cheirogaleus_medius_CHEIROGALEIDAE_PRIMATES</t>
  </si>
  <si>
    <t>Colobus_guereza_CERCOPITHECIDAE_PRIMATES</t>
  </si>
  <si>
    <t>Colobus_polykomos_CERCOPITHECIDAE_PRIMATES</t>
  </si>
  <si>
    <t>Daubentonia_madagascariensis_DAUBENTONIIDAE_PRIMATES</t>
  </si>
  <si>
    <t>Erythrocebus_patas_CERCOPITHECIDAE_PRIMATES</t>
  </si>
  <si>
    <t>Eulemur_fulvus_LEMURIDAE_PRIMATES</t>
  </si>
  <si>
    <t>Eulemur_macaco_LEMURIDAE_PRIMATES</t>
  </si>
  <si>
    <t>Eulemur_mongoz_LEMURIDAE_PRIMATES</t>
  </si>
  <si>
    <t>Galago_senegalensis_GALAGIDAE_PRIMATES</t>
  </si>
  <si>
    <t>Galagoides_demidovii_GALAGIDAE_PRIMATES</t>
  </si>
  <si>
    <t>Galagoides_zanzibaricus_GALAGIDAE_PRIMATES</t>
  </si>
  <si>
    <t>Gorilla_beringei_HOMINIDAE_PRIMATES</t>
  </si>
  <si>
    <t>Gorilla_gorilla_HOMINIDAE_PRIMATES</t>
  </si>
  <si>
    <t>Hapalemur_griseus_LEMURIDAE_PRIMATES</t>
  </si>
  <si>
    <t>Hylobates_lar_HYLOBATIDAE_PRIMATES</t>
  </si>
  <si>
    <t>Indri_indri_INDRIIDAE_PRIMATES</t>
  </si>
  <si>
    <t>Lagothrix_lagotricha_ATELIDAE_PRIMATES</t>
  </si>
  <si>
    <t>Lemur_catta_LEMURIDAE_PRIMATES</t>
  </si>
  <si>
    <t>Leontopithecus_rosalia_CALLITRICHIDAE_PRIMATES</t>
  </si>
  <si>
    <t>Lepilemur_ruficaudatus_LEPILEMURIDAE_PRIMATES</t>
  </si>
  <si>
    <t>Lophocebus_albigena_CERCOPITHECIDAE_PRIMATES</t>
  </si>
  <si>
    <t>Loris_tardigradus_LORISIDAE_PRIMATES</t>
  </si>
  <si>
    <t>Macaca_fascicularis_CERCOPITHECIDAE_PRIMATES</t>
  </si>
  <si>
    <t>Macaca_fuscata_CERCOPITHECIDAE_PRIMATES</t>
  </si>
  <si>
    <t>Macaca_mulatta_CERCOPITHECIDAE_PRIMATES</t>
  </si>
  <si>
    <t>Macaca_nemestrina_CERCOPITHECIDAE_PRIMATES</t>
  </si>
  <si>
    <t>Macaca_radiata_CERCOPITHECIDAE_PRIMATES</t>
  </si>
  <si>
    <t>Macaca_sylvanus_CERCOPITHECIDAE_PRIMATES</t>
  </si>
  <si>
    <t>Mandrillus_sphinx_CERCOPITHECIDAE_PRIMATES</t>
  </si>
  <si>
    <t>Microcebus_murinus_CHEIROGALEIDAE_PRIMATES</t>
  </si>
  <si>
    <t>Nasalis_larvatus_CERCOPITHECIDAE_PRIMATES</t>
  </si>
  <si>
    <t>Nycticebus_coucang_LORISIDAE_PRIMATES</t>
  </si>
  <si>
    <t>Otolemur_crassicaudatus_GALAGIDAE_PRIMATES</t>
  </si>
  <si>
    <t>Pan_paniscus_HOMINIDAE_PRIMATES</t>
  </si>
  <si>
    <t>Pan_troglodytes_HOMINIDAE_PRIMATES</t>
  </si>
  <si>
    <t>Papio_anubis_CERCOPITHECIDAE_PRIMATES</t>
  </si>
  <si>
    <t>Papio_cynocephalus_CERCOPITHECIDAE_PRIMATES</t>
  </si>
  <si>
    <t>Papio_hamadryas_CERCOPITHECIDAE_PRIMATES</t>
  </si>
  <si>
    <t>Papio_ursinus_CERCOPITHECIDAE_PRIMATES</t>
  </si>
  <si>
    <t>Perodicticus_potto_LORISIDAE_PRIMATES</t>
  </si>
  <si>
    <t>Pithecia_pithecia_PITHECIIDAE_PRIMATES</t>
  </si>
  <si>
    <t>Pongo_abelii_HOMINIDAE_PRIMATES</t>
  </si>
  <si>
    <t>Pongo_pygmaeus_HOMINIDAE_PRIMATES</t>
  </si>
  <si>
    <t>Procolobus_badius_CERCOPITHECIDAE_PRIMATES</t>
  </si>
  <si>
    <t>Propithecus_verreauxi_INDRIIDAE_PRIMATES</t>
  </si>
  <si>
    <t>Leontocebus_fuscicollis_CALLITRICHIDAE_PRIMATES</t>
  </si>
  <si>
    <t>Saguinus_geoffroyi_CALLITRICHIDAE_PRIMATES</t>
  </si>
  <si>
    <t>Saguinus_midas_CALLITRICHIDAE_PRIMATES</t>
  </si>
  <si>
    <t>Saguinus_mystax_CALLITRICHIDAE_PRIMATES</t>
  </si>
  <si>
    <t>Saguinus_oedipus_CALLITRICHIDAE_PRIMATES</t>
  </si>
  <si>
    <t>Saimiri_sciureus_CEBIDAE_PRIMATES</t>
  </si>
  <si>
    <t>Semnopithecus_entellus_CERCOPITHECIDAE_PRIMATES</t>
  </si>
  <si>
    <t>Tarsius_bancanus_TARSIIDAE_PRIMATES</t>
  </si>
  <si>
    <t>Tarsius_syrichta_TARSIIDAE_PRIMATES</t>
  </si>
  <si>
    <t>Theropithecus_gelada_CERCOPITHECIDAE_PRIMATES</t>
  </si>
  <si>
    <t>Trachypithecus_cristatus_CERCOPITHECIDAE_PRIMATES</t>
  </si>
  <si>
    <t>Trachypithecus_obscurus_CERCOPITHECIDAE_PRIMATES</t>
  </si>
  <si>
    <t>Trachypithecus_vetulus_CERCOPITHECIDAE_PRIMATES</t>
  </si>
  <si>
    <t>Varecia_variegata_LEMURIDAE_PRIMATES</t>
  </si>
  <si>
    <t>Miopithecus_talapoin_CERCOPITHECIDAE_PRIMATES</t>
  </si>
  <si>
    <t>Foli</t>
  </si>
  <si>
    <t>Frug</t>
  </si>
  <si>
    <t>Omni</t>
  </si>
  <si>
    <t>Group size (1-103.82)</t>
  </si>
  <si>
    <t>Diet (foli, frug, omni)</t>
  </si>
  <si>
    <t>Habitat variability (1-6)</t>
  </si>
  <si>
    <t>Acinonyx_jubatus_FELIDAE_CARNIVORA</t>
  </si>
  <si>
    <t>Ailuropoda_melanoleuca_URSIDAE_CARNIVORA</t>
  </si>
  <si>
    <t>Ailurus_fulgens_AILURIDAE_CARNIVORA</t>
  </si>
  <si>
    <t>Aonyx_capensis_MUSTELIDAE_CARNIVORA</t>
  </si>
  <si>
    <t>Bassariscus_astutus_PROCYONIDAE_CARNIVORA</t>
  </si>
  <si>
    <t>Canis_adustus_CANIDAE_CARNIVORA</t>
  </si>
  <si>
    <t>Canis_aureus_CANIDAE_CARNIVORA</t>
  </si>
  <si>
    <t>Canis_latrans_CANIDAE_CARNIVORA</t>
  </si>
  <si>
    <t>Canis_lupus_CANIDAE_CARNIVORA</t>
  </si>
  <si>
    <t>Canis_mesomelas_CANIDAE_CARNIVORA</t>
  </si>
  <si>
    <t>Chrysocyon_brachyurus_CANIDAE_CARNIVORA</t>
  </si>
  <si>
    <t>Civettictis_civetta_VIVERRIDAE_CARNIVORA</t>
  </si>
  <si>
    <t>Crocuta_crocuta_HYAENIDAE_CARNIVORA</t>
  </si>
  <si>
    <t>Cryptoprocta_ferox_EUPLERIDAE_CARNIVORA</t>
  </si>
  <si>
    <t>Cuon_alpinus_CANIDAE_CARNIVORA</t>
  </si>
  <si>
    <t>Cynictis_penicillata_HERPESTIDAE_CARNIVORA</t>
  </si>
  <si>
    <t>Eira_barbara_MUSTELIDAE_CARNIVORA</t>
  </si>
  <si>
    <t>Enhydra_lutris_MUSTELIDAE_CARNIVORA</t>
  </si>
  <si>
    <t>Felis_chaus_FELIDAE_CARNIVORA</t>
  </si>
  <si>
    <t>Felis_nigripes_FELIDAE_CARNIVORA</t>
  </si>
  <si>
    <t>Felis_silvestris_FELIDAE_CARNIVORA</t>
  </si>
  <si>
    <t>Galidia_elegans_EUPLERIDAE_CARNIVORA</t>
  </si>
  <si>
    <t>Genetta_genetta_VIVERRIDAE_CARNIVORA</t>
  </si>
  <si>
    <t>Genetta_tigrina_VIVERRIDAE_CARNIVORA</t>
  </si>
  <si>
    <t>Gulo_gulo_MUSTELIDAE_CARNIVORA</t>
  </si>
  <si>
    <t>Herpestes_sanguineus_HERPESTIDAE_CARNIVORA</t>
  </si>
  <si>
    <t>Helarctos_malayanus_URSIDAE_CARNIVORA</t>
  </si>
  <si>
    <t>Helogale_parvula_HERPESTIDAE_CARNIVORA</t>
  </si>
  <si>
    <t>Hyaena_brunnea_HYAENIDAE_CARNIVORA</t>
  </si>
  <si>
    <t>Hyaena_hyaena_HYAENIDAE_CARNIVORA</t>
  </si>
  <si>
    <t>Leopardus_pardalis_FELIDAE_CARNIVORA</t>
  </si>
  <si>
    <t>Leptailurus_serval_FELIDAE_CARNIVORA</t>
  </si>
  <si>
    <t>Lontra_canadensis_MUSTELIDAE_CARNIVORA</t>
  </si>
  <si>
    <t>Lutra_lutra_MUSTELIDAE_CARNIVORA</t>
  </si>
  <si>
    <t>Lutrogale_perspicillata_MUSTELIDAE_CARNIVORA</t>
  </si>
  <si>
    <t>Lycaon_pictus_CANIDAE_CARNIVORA</t>
  </si>
  <si>
    <t>Lynx_canadensis_FELIDAE_CARNIVORA</t>
  </si>
  <si>
    <t>Lynx_lynx_FELIDAE_CARNIVORA</t>
  </si>
  <si>
    <t>Lynx_rufus_FELIDAE_CARNIVORA</t>
  </si>
  <si>
    <t>Martes_foina_MUSTELIDAE_CARNIVORA</t>
  </si>
  <si>
    <t>Martes_martes_MUSTELIDAE_CARNIVORA</t>
  </si>
  <si>
    <t>Martes_pennanti_MUSTELIDAE_CARNIVORA</t>
  </si>
  <si>
    <t>Martes_zibellina_MUSTELIDAE_CARNIVORA</t>
  </si>
  <si>
    <t>Meles_meles_MUSTELIDAE_CARNIVORA</t>
  </si>
  <si>
    <t>Melursus_ursinus_URSIDAE_CARNIVORA</t>
  </si>
  <si>
    <t>Mephitis_mephitis_MEPHITIDAE_CARNIVORA</t>
  </si>
  <si>
    <t>Mungos_mungo_HERPESTIDAE_CARNIVORA</t>
  </si>
  <si>
    <t>Mustela_erminea_MUSTELIDAE_CARNIVORA</t>
  </si>
  <si>
    <t>Mustela_frenata_MUSTELIDAE_CARNIVORA</t>
  </si>
  <si>
    <t>Mustela_nigripes_MUSTELIDAE_CARNIVORA</t>
  </si>
  <si>
    <t>Mustela_nivalis_MUSTELIDAE_CARNIVORA</t>
  </si>
  <si>
    <t>Mustela_putorius_MUSTELIDAE_CARNIVORA</t>
  </si>
  <si>
    <t>Mustela_sibirica_MUSTELIDAE_CARNIVORA</t>
  </si>
  <si>
    <t>Nandinia_binotata_NANDINIIDAE_CARNIVORA</t>
  </si>
  <si>
    <t>Nasua_narica_PROCYONIDAE_CARNIVORA</t>
  </si>
  <si>
    <t>Nasua_nasua_PROCYONIDAE_CARNIVORA</t>
  </si>
  <si>
    <t>Neofelis_nebulosa_FELIDAE_CARNIVORA</t>
  </si>
  <si>
    <t>Neovison_vison_MUSTELIDAE_CARNIVORA</t>
  </si>
  <si>
    <t>Nyctereutes_procyonoides_CANIDAE_CARNIVORA</t>
  </si>
  <si>
    <t>Otocyon_megalotis_CANIDAE_CARNIVORA</t>
  </si>
  <si>
    <t>Paguma_larvata_VIVERRIDAE_CARNIVORA</t>
  </si>
  <si>
    <t>Panthera_leo_FELIDAE_CARNIVORA</t>
  </si>
  <si>
    <t>Panthera_onca_FELIDAE_CARNIVORA</t>
  </si>
  <si>
    <t>Panthera_pardus_FELIDAE_CARNIVORA</t>
  </si>
  <si>
    <t>Panthera_tigris_FELIDAE_CARNIVORA</t>
  </si>
  <si>
    <t>Panthera_uncia_FELIDAE_CARNIVORA</t>
  </si>
  <si>
    <t>Potos_flavus_PROCYONIDAE_CARNIVORA</t>
  </si>
  <si>
    <t>Procyon_lotor_PROCYONIDAE_CARNIVORA</t>
  </si>
  <si>
    <t>Proteles_cristata_HYAENIDAE_CARNIVORA</t>
  </si>
  <si>
    <t>Pteronura_brasiliensis_MUSTELIDAE_CARNIVORA</t>
  </si>
  <si>
    <t>Puma_concolor_FELIDAE_CARNIVORA</t>
  </si>
  <si>
    <t>Speothos_venaticus_CANIDAE_CARNIVORA</t>
  </si>
  <si>
    <t>Spilogale_putorius_MEPHITIDAE_CARNIVORA</t>
  </si>
  <si>
    <t>Suricata_suricatta_HERPESTIDAE_CARNIVORA</t>
  </si>
  <si>
    <t>Taxidea_taxus_MUSTELIDAE_CARNIVORA</t>
  </si>
  <si>
    <t>Urocyon_cinereoargenteus_CANIDAE_CARNIVORA</t>
  </si>
  <si>
    <t>Urocyon_littoralis_CANIDAE_CARNIVORA</t>
  </si>
  <si>
    <t>Ursus_americanus_URSIDAE_CARNIVORA</t>
  </si>
  <si>
    <t>Ursus_arctos_URSIDAE_CARNIVORA</t>
  </si>
  <si>
    <t>Ursus_maritimus_URSIDAE_CARNIVORA</t>
  </si>
  <si>
    <t>Vormela_peregusna_MUSTELIDAE_CARNIVORA</t>
  </si>
  <si>
    <t>Vulpes_lagopus_CANIDAE_CARNIVORA</t>
  </si>
  <si>
    <t>Vulpes_rueppellii_CANIDAE_CARNIVORA</t>
  </si>
  <si>
    <t>Vulpes_velox_CANIDAE_CARNIVORA</t>
  </si>
  <si>
    <t>Vulpes_vulpes_CANIDAE_CARNIVORA</t>
  </si>
  <si>
    <t>Carn</t>
  </si>
  <si>
    <t>Herb</t>
  </si>
  <si>
    <t>Pisc</t>
  </si>
  <si>
    <t>Neocortex rest of brain (ROB)</t>
  </si>
  <si>
    <t>Log neocortex ROB</t>
  </si>
  <si>
    <t>Cerebellum rest of brain (ROB)</t>
  </si>
  <si>
    <t>Log cerebellum ROB</t>
  </si>
  <si>
    <t>Endocranial volume (converted to m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84"/>
  <sheetViews>
    <sheetView tabSelected="1" topLeftCell="O1" workbookViewId="0">
      <selection activeCell="AK1" sqref="AK1"/>
    </sheetView>
  </sheetViews>
  <sheetFormatPr defaultRowHeight="14.5" x14ac:dyDescent="0.35"/>
  <cols>
    <col min="1" max="1" width="16.81640625" customWidth="1"/>
    <col min="9" max="9" width="8.81640625" bestFit="1" customWidth="1"/>
    <col min="10" max="10" width="9.54296875" bestFit="1" customWidth="1"/>
    <col min="11" max="12" width="9.54296875" customWidth="1"/>
    <col min="13" max="15" width="8.81640625" bestFit="1" customWidth="1"/>
    <col min="16" max="17" width="8.81640625" customWidth="1"/>
    <col min="18" max="21" width="8.81640625" bestFit="1" customWidth="1"/>
    <col min="23" max="36" width="8.81640625" bestFit="1" customWidth="1"/>
  </cols>
  <sheetData>
    <row r="1" spans="1:36" s="2" customFormat="1" ht="18.5" x14ac:dyDescent="0.45">
      <c r="A1" s="2" t="s">
        <v>0</v>
      </c>
      <c r="B1" s="2" t="s">
        <v>1</v>
      </c>
      <c r="C1" s="2" t="s">
        <v>212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208</v>
      </c>
      <c r="L1" s="2" t="s">
        <v>209</v>
      </c>
      <c r="M1" s="2" t="s">
        <v>9</v>
      </c>
      <c r="N1" s="2" t="s">
        <v>10</v>
      </c>
      <c r="O1" s="2" t="s">
        <v>11</v>
      </c>
      <c r="P1" s="2" t="s">
        <v>210</v>
      </c>
      <c r="Q1" s="2" t="s">
        <v>211</v>
      </c>
      <c r="R1" s="2" t="s">
        <v>12</v>
      </c>
      <c r="S1" s="2" t="s">
        <v>117</v>
      </c>
      <c r="T1" s="2" t="s">
        <v>14</v>
      </c>
      <c r="U1" s="2" t="s">
        <v>15</v>
      </c>
      <c r="V1" s="2" t="s">
        <v>118</v>
      </c>
      <c r="W1" s="2" t="s">
        <v>17</v>
      </c>
      <c r="X1" s="2" t="s">
        <v>119</v>
      </c>
      <c r="Y1" s="2" t="s">
        <v>19</v>
      </c>
      <c r="Z1" s="2" t="s">
        <v>20</v>
      </c>
      <c r="AA1" s="2" t="s">
        <v>21</v>
      </c>
      <c r="AB1" s="2" t="s">
        <v>22</v>
      </c>
      <c r="AC1" s="2" t="s">
        <v>23</v>
      </c>
      <c r="AD1" s="2" t="s">
        <v>24</v>
      </c>
      <c r="AE1" s="2" t="s">
        <v>25</v>
      </c>
      <c r="AF1" s="2" t="s">
        <v>26</v>
      </c>
      <c r="AG1" s="2" t="s">
        <v>27</v>
      </c>
      <c r="AH1" s="2" t="s">
        <v>28</v>
      </c>
      <c r="AI1" s="2" t="s">
        <v>29</v>
      </c>
      <c r="AJ1" s="2" t="s">
        <v>30</v>
      </c>
    </row>
    <row r="2" spans="1:36" ht="15.5" x14ac:dyDescent="0.35">
      <c r="A2" s="1" t="s">
        <v>31</v>
      </c>
      <c r="B2" s="1">
        <v>49.23</v>
      </c>
      <c r="C2" s="1">
        <f t="shared" ref="C2:C15" si="0">SUM(B2*1000)</f>
        <v>49230</v>
      </c>
      <c r="D2" s="1">
        <v>1.69</v>
      </c>
      <c r="E2" s="1">
        <v>4240</v>
      </c>
      <c r="F2" s="1">
        <v>3.627365857</v>
      </c>
      <c r="G2" s="1">
        <v>3.6296011000000003E-2</v>
      </c>
      <c r="H2" s="1">
        <v>0.85</v>
      </c>
      <c r="I2" s="1"/>
      <c r="J2" s="1"/>
      <c r="K2" s="1"/>
      <c r="L2" s="1"/>
      <c r="M2" s="1"/>
      <c r="N2" s="1"/>
      <c r="O2" s="1"/>
      <c r="P2" s="1"/>
      <c r="Q2" s="1"/>
      <c r="R2" s="1"/>
      <c r="S2" s="1">
        <v>6.7</v>
      </c>
      <c r="T2" s="1">
        <v>0.82607480300000002</v>
      </c>
      <c r="U2" s="1">
        <v>4</v>
      </c>
      <c r="V2" s="1" t="s">
        <v>114</v>
      </c>
      <c r="W2" s="1">
        <v>2</v>
      </c>
      <c r="X2" s="1">
        <v>2</v>
      </c>
      <c r="Y2" s="1">
        <v>2.2000000000000002</v>
      </c>
      <c r="Z2" s="1">
        <v>0.34242268100000001</v>
      </c>
      <c r="AA2" s="1">
        <v>187</v>
      </c>
      <c r="AB2" s="1">
        <v>2.2718416069999998</v>
      </c>
      <c r="AC2" s="1">
        <v>32.4</v>
      </c>
      <c r="AD2" s="1">
        <v>1.51054501</v>
      </c>
      <c r="AE2" s="1">
        <v>1.1000000000000001</v>
      </c>
      <c r="AF2" s="1">
        <v>4.1392684999999999E-2</v>
      </c>
      <c r="AG2" s="1">
        <v>3.71</v>
      </c>
      <c r="AH2" s="1">
        <v>0.56937391000000004</v>
      </c>
      <c r="AI2" s="1">
        <v>325</v>
      </c>
      <c r="AJ2" s="1">
        <v>2.5118833610000002</v>
      </c>
    </row>
    <row r="3" spans="1:36" ht="15.5" x14ac:dyDescent="0.35">
      <c r="A3" s="1" t="s">
        <v>32</v>
      </c>
      <c r="B3" s="1">
        <v>48.92</v>
      </c>
      <c r="C3" s="1">
        <f t="shared" si="0"/>
        <v>48920</v>
      </c>
      <c r="D3" s="1">
        <v>1.69</v>
      </c>
      <c r="E3" s="1">
        <v>5350</v>
      </c>
      <c r="F3" s="1">
        <v>3.7283537820000001</v>
      </c>
      <c r="G3" s="1">
        <v>-3.0405544999999999E-2</v>
      </c>
      <c r="H3" s="1">
        <v>0.7</v>
      </c>
      <c r="I3" s="1">
        <v>4.4557582030000003</v>
      </c>
      <c r="J3" s="1">
        <v>28560</v>
      </c>
      <c r="K3" s="1">
        <f>SUM(C3-J3)</f>
        <v>20360</v>
      </c>
      <c r="L3" s="1">
        <f>LOG10(K3)</f>
        <v>4.3087777736647208</v>
      </c>
      <c r="M3" s="1">
        <v>-2.2542828000000001E-2</v>
      </c>
      <c r="N3" s="1"/>
      <c r="O3" s="1"/>
      <c r="P3" s="1"/>
      <c r="Q3" s="1"/>
      <c r="R3" s="1"/>
      <c r="S3" s="1">
        <v>15.5</v>
      </c>
      <c r="T3" s="1">
        <v>1.190331698</v>
      </c>
      <c r="U3" s="1">
        <v>4</v>
      </c>
      <c r="V3" s="1" t="s">
        <v>114</v>
      </c>
      <c r="W3" s="1">
        <v>2</v>
      </c>
      <c r="X3" s="1">
        <v>1</v>
      </c>
      <c r="Y3" s="1">
        <v>31.1</v>
      </c>
      <c r="Z3" s="1">
        <v>1.4927603890000001</v>
      </c>
      <c r="AA3" s="1">
        <v>186</v>
      </c>
      <c r="AB3" s="1">
        <v>2.2695129440000001</v>
      </c>
      <c r="AC3" s="1">
        <v>24</v>
      </c>
      <c r="AD3" s="1">
        <v>1.3802112419999999</v>
      </c>
      <c r="AE3" s="1">
        <v>0.6</v>
      </c>
      <c r="AF3" s="1">
        <v>-0.22184875000000001</v>
      </c>
      <c r="AG3" s="1">
        <v>4</v>
      </c>
      <c r="AH3" s="1">
        <v>0.60205999099999996</v>
      </c>
      <c r="AI3" s="1">
        <v>365</v>
      </c>
      <c r="AJ3" s="1">
        <v>2.5622928639999998</v>
      </c>
    </row>
    <row r="4" spans="1:36" ht="15.5" x14ac:dyDescent="0.35">
      <c r="A4" s="1" t="s">
        <v>33</v>
      </c>
      <c r="B4" s="1">
        <v>55.29</v>
      </c>
      <c r="C4" s="1">
        <f t="shared" si="0"/>
        <v>55290</v>
      </c>
      <c r="D4" s="1">
        <v>1.74</v>
      </c>
      <c r="E4" s="1">
        <v>5210</v>
      </c>
      <c r="F4" s="1">
        <v>3.7168377229999998</v>
      </c>
      <c r="G4" s="1">
        <v>2.7200702E-2</v>
      </c>
      <c r="H4" s="1">
        <v>0.81</v>
      </c>
      <c r="I4" s="1">
        <v>4.5005109110000001</v>
      </c>
      <c r="J4" s="1">
        <v>31660</v>
      </c>
      <c r="K4" s="1">
        <f>SUM(C4-J4)</f>
        <v>23630</v>
      </c>
      <c r="L4" s="1">
        <f t="shared" ref="L4:L67" si="1">LOG10(K4)</f>
        <v>4.3734637216323691</v>
      </c>
      <c r="M4" s="1">
        <v>3.0184272000000002E-2</v>
      </c>
      <c r="N4" s="1">
        <v>3.6689757589999998</v>
      </c>
      <c r="O4" s="1">
        <v>4666.3333329999996</v>
      </c>
      <c r="P4" s="1">
        <f>SUM(C4-O4)</f>
        <v>50623.666666999998</v>
      </c>
      <c r="Q4" s="1">
        <f>LOG10(P4)</f>
        <v>4.7043535978663789</v>
      </c>
      <c r="R4" s="1">
        <v>-0.20135080999999999</v>
      </c>
      <c r="S4" s="1">
        <v>7</v>
      </c>
      <c r="T4" s="1">
        <v>0.84509803999999999</v>
      </c>
      <c r="U4" s="1">
        <v>4</v>
      </c>
      <c r="V4" s="1" t="s">
        <v>114</v>
      </c>
      <c r="W4" s="1">
        <v>2</v>
      </c>
      <c r="X4" s="1">
        <v>2</v>
      </c>
      <c r="Y4" s="1">
        <v>22</v>
      </c>
      <c r="Z4" s="1">
        <v>1.342422681</v>
      </c>
      <c r="AA4" s="1">
        <v>191</v>
      </c>
      <c r="AB4" s="1">
        <v>2.281033367</v>
      </c>
      <c r="AC4" s="1">
        <v>25</v>
      </c>
      <c r="AD4" s="1">
        <v>1.397940009</v>
      </c>
      <c r="AE4" s="1">
        <v>0.72</v>
      </c>
      <c r="AF4" s="1">
        <v>-0.142667504</v>
      </c>
      <c r="AG4" s="1">
        <v>5.17</v>
      </c>
      <c r="AH4" s="1">
        <v>0.71349054300000003</v>
      </c>
      <c r="AI4" s="1">
        <v>380</v>
      </c>
      <c r="AJ4" s="1">
        <v>2.579783597</v>
      </c>
    </row>
    <row r="5" spans="1:36" ht="15.5" x14ac:dyDescent="0.35">
      <c r="A5" s="1" t="s">
        <v>34</v>
      </c>
      <c r="B5" s="1">
        <v>20.14</v>
      </c>
      <c r="C5" s="1">
        <f t="shared" si="0"/>
        <v>20140</v>
      </c>
      <c r="D5" s="1">
        <v>1.3</v>
      </c>
      <c r="E5" s="1">
        <v>1250</v>
      </c>
      <c r="F5" s="1">
        <v>3.096910013</v>
      </c>
      <c r="G5" s="1">
        <v>-3.3429900000000001E-3</v>
      </c>
      <c r="H5" s="1">
        <v>0.92</v>
      </c>
      <c r="I5" s="1"/>
      <c r="J5" s="1"/>
      <c r="K5" s="1"/>
      <c r="L5" s="1"/>
      <c r="M5" s="1"/>
      <c r="N5" s="1"/>
      <c r="O5" s="1"/>
      <c r="P5" s="1"/>
      <c r="Q5" s="1"/>
      <c r="R5" s="1"/>
      <c r="S5" s="1">
        <v>3.0714285710000002</v>
      </c>
      <c r="T5" s="1">
        <v>0.48734042</v>
      </c>
      <c r="U5" s="1">
        <v>2</v>
      </c>
      <c r="V5" s="1" t="s">
        <v>115</v>
      </c>
      <c r="W5" s="1">
        <v>6</v>
      </c>
      <c r="X5" s="1">
        <v>3</v>
      </c>
      <c r="Y5" s="1">
        <v>7</v>
      </c>
      <c r="Z5" s="1">
        <v>0.84509803999999999</v>
      </c>
      <c r="AA5" s="1">
        <v>126.5</v>
      </c>
      <c r="AB5" s="1">
        <v>2.102090526</v>
      </c>
      <c r="AC5" s="1">
        <v>21.2</v>
      </c>
      <c r="AD5" s="1">
        <v>1.326335861</v>
      </c>
      <c r="AE5" s="1">
        <v>0.99</v>
      </c>
      <c r="AF5" s="1">
        <v>-4.3648050000000002E-3</v>
      </c>
      <c r="AG5" s="1">
        <v>5</v>
      </c>
      <c r="AH5" s="1">
        <v>0.69897000399999998</v>
      </c>
      <c r="AI5" s="1">
        <v>229.7</v>
      </c>
      <c r="AJ5" s="1">
        <v>2.3611609950000001</v>
      </c>
    </row>
    <row r="6" spans="1:36" ht="15.5" x14ac:dyDescent="0.35">
      <c r="A6" s="1" t="s">
        <v>35</v>
      </c>
      <c r="B6" s="1">
        <v>16.07</v>
      </c>
      <c r="C6" s="1">
        <f t="shared" si="0"/>
        <v>16070</v>
      </c>
      <c r="D6" s="1">
        <v>1.21</v>
      </c>
      <c r="E6" s="1">
        <v>988.9</v>
      </c>
      <c r="F6" s="1">
        <v>2.9951523770000001</v>
      </c>
      <c r="G6" s="1">
        <v>-2.6133047999999999E-2</v>
      </c>
      <c r="H6" s="1">
        <v>0.88</v>
      </c>
      <c r="I6" s="1">
        <v>3.9273703630000001</v>
      </c>
      <c r="J6" s="1">
        <v>8460</v>
      </c>
      <c r="K6" s="1">
        <f t="shared" ref="K6:K68" si="2">SUM(C6-J6)</f>
        <v>7610</v>
      </c>
      <c r="L6" s="1">
        <f t="shared" si="1"/>
        <v>3.8813846567705728</v>
      </c>
      <c r="M6" s="1">
        <v>-4.3219220000000003E-2</v>
      </c>
      <c r="N6" s="1">
        <v>3.2491004769999998</v>
      </c>
      <c r="O6" s="1">
        <v>1774.6</v>
      </c>
      <c r="P6" s="1">
        <f>SUM(C6-O6)</f>
        <v>14295.4</v>
      </c>
      <c r="Q6" s="1">
        <f t="shared" ref="Q6:Q68" si="3">LOG10(P6)</f>
        <v>4.1551963118704567</v>
      </c>
      <c r="R6" s="1">
        <v>-6.8635288000000003E-2</v>
      </c>
      <c r="S6" s="1">
        <v>3.5</v>
      </c>
      <c r="T6" s="1">
        <v>0.54406804399999997</v>
      </c>
      <c r="U6" s="1">
        <v>2</v>
      </c>
      <c r="V6" s="1" t="s">
        <v>115</v>
      </c>
      <c r="W6" s="1">
        <v>6</v>
      </c>
      <c r="X6" s="1">
        <v>1</v>
      </c>
      <c r="Y6" s="1">
        <v>10</v>
      </c>
      <c r="Z6" s="1">
        <v>1</v>
      </c>
      <c r="AA6" s="1">
        <v>133</v>
      </c>
      <c r="AB6" s="1">
        <v>2.1238516409999999</v>
      </c>
      <c r="AC6" s="1">
        <v>30.1</v>
      </c>
      <c r="AD6" s="1">
        <v>1.478566496</v>
      </c>
      <c r="AE6" s="1">
        <v>1.33</v>
      </c>
      <c r="AF6" s="1">
        <v>0.123851641</v>
      </c>
      <c r="AG6" s="1">
        <v>4</v>
      </c>
      <c r="AH6" s="1">
        <v>0.60205999099999996</v>
      </c>
      <c r="AI6" s="1">
        <v>76</v>
      </c>
      <c r="AJ6" s="1">
        <v>1.880813592</v>
      </c>
    </row>
    <row r="7" spans="1:36" ht="15.5" x14ac:dyDescent="0.35">
      <c r="A7" s="1" t="s">
        <v>36</v>
      </c>
      <c r="B7" s="1">
        <v>103.46</v>
      </c>
      <c r="C7" s="1">
        <f t="shared" si="0"/>
        <v>103460</v>
      </c>
      <c r="D7" s="1">
        <v>2.0099999999999998</v>
      </c>
      <c r="E7" s="1">
        <v>7700</v>
      </c>
      <c r="F7" s="1">
        <v>3.8864907249999998</v>
      </c>
      <c r="G7" s="1">
        <v>0.18514652100000001</v>
      </c>
      <c r="H7" s="1">
        <v>1.1000000000000001</v>
      </c>
      <c r="I7" s="1">
        <v>4.7771947499999996</v>
      </c>
      <c r="J7" s="1">
        <v>59868</v>
      </c>
      <c r="K7" s="1">
        <f t="shared" si="2"/>
        <v>43592</v>
      </c>
      <c r="L7" s="1">
        <f t="shared" si="1"/>
        <v>4.6394067948960522</v>
      </c>
      <c r="M7" s="1">
        <v>0.18939047000000001</v>
      </c>
      <c r="N7" s="1">
        <v>4.0947505519999998</v>
      </c>
      <c r="O7" s="1">
        <v>12438</v>
      </c>
      <c r="P7" s="1">
        <f>SUM(C7-O7)</f>
        <v>91022</v>
      </c>
      <c r="Q7" s="1">
        <f t="shared" si="3"/>
        <v>4.9591463739018735</v>
      </c>
      <c r="R7" s="1">
        <v>9.4521542E-2</v>
      </c>
      <c r="S7" s="1">
        <v>28</v>
      </c>
      <c r="T7" s="1">
        <v>1.4471580310000001</v>
      </c>
      <c r="U7" s="1">
        <v>4</v>
      </c>
      <c r="V7" s="1" t="s">
        <v>115</v>
      </c>
      <c r="W7" s="1">
        <v>5</v>
      </c>
      <c r="X7" s="1">
        <v>1</v>
      </c>
      <c r="Y7" s="1">
        <v>168</v>
      </c>
      <c r="Z7" s="1">
        <v>2.225309282</v>
      </c>
      <c r="AA7" s="1">
        <v>228</v>
      </c>
      <c r="AB7" s="1">
        <v>2.3579348470000001</v>
      </c>
      <c r="AC7" s="1">
        <v>47.1</v>
      </c>
      <c r="AD7" s="1">
        <v>1.6730209069999999</v>
      </c>
      <c r="AE7" s="1">
        <v>0.49</v>
      </c>
      <c r="AF7" s="1">
        <v>-0.30980392000000001</v>
      </c>
      <c r="AG7" s="1">
        <v>7</v>
      </c>
      <c r="AH7" s="1">
        <v>0.84509803999999999</v>
      </c>
      <c r="AI7" s="1">
        <v>790</v>
      </c>
      <c r="AJ7" s="1">
        <v>2.8976270909999999</v>
      </c>
    </row>
    <row r="8" spans="1:36" ht="15.5" x14ac:dyDescent="0.35">
      <c r="A8" s="1" t="s">
        <v>37</v>
      </c>
      <c r="B8" s="1">
        <v>107.57</v>
      </c>
      <c r="C8" s="1">
        <f t="shared" si="0"/>
        <v>107570</v>
      </c>
      <c r="D8" s="1">
        <v>2.0299999999999998</v>
      </c>
      <c r="E8" s="1">
        <v>8070</v>
      </c>
      <c r="F8" s="1">
        <v>3.9068735349999999</v>
      </c>
      <c r="G8" s="1">
        <v>0.19168387000000001</v>
      </c>
      <c r="H8" s="1">
        <v>1.1000000000000001</v>
      </c>
      <c r="I8" s="1"/>
      <c r="J8" s="1"/>
      <c r="K8" s="1"/>
      <c r="L8" s="1"/>
      <c r="M8" s="1"/>
      <c r="N8" s="1">
        <v>4.0156391339999997</v>
      </c>
      <c r="O8" s="1">
        <v>10366.666670000001</v>
      </c>
      <c r="P8" s="1">
        <f>SUM(C8-O8)</f>
        <v>97203.333329999994</v>
      </c>
      <c r="Q8" s="1">
        <f t="shared" si="3"/>
        <v>4.9876811581567626</v>
      </c>
      <c r="R8" s="1">
        <v>-1.9689100000000001E-4</v>
      </c>
      <c r="S8" s="1">
        <v>25.5</v>
      </c>
      <c r="T8" s="1">
        <v>1.4065401799999999</v>
      </c>
      <c r="U8" s="1">
        <v>4</v>
      </c>
      <c r="V8" s="1" t="s">
        <v>115</v>
      </c>
      <c r="W8" s="1">
        <v>5</v>
      </c>
      <c r="X8" s="1">
        <v>1</v>
      </c>
      <c r="Y8" s="1">
        <v>255</v>
      </c>
      <c r="Z8" s="1">
        <v>2.4065401799999999</v>
      </c>
      <c r="AA8" s="1">
        <v>228</v>
      </c>
      <c r="AB8" s="1">
        <v>2.3579348470000001</v>
      </c>
      <c r="AC8" s="1">
        <v>46</v>
      </c>
      <c r="AD8" s="1">
        <v>1.662757832</v>
      </c>
      <c r="AE8" s="1">
        <v>0.25</v>
      </c>
      <c r="AF8" s="1">
        <v>-0.60205999099999996</v>
      </c>
      <c r="AG8" s="1">
        <v>5</v>
      </c>
      <c r="AH8" s="1">
        <v>0.69897000399999998</v>
      </c>
      <c r="AI8" s="1">
        <v>1094</v>
      </c>
      <c r="AJ8" s="1">
        <v>3.0390173219999999</v>
      </c>
    </row>
    <row r="9" spans="1:36" ht="15.5" x14ac:dyDescent="0.35">
      <c r="A9" s="1" t="s">
        <v>38</v>
      </c>
      <c r="B9" s="1">
        <v>70.75</v>
      </c>
      <c r="C9" s="1">
        <f t="shared" si="0"/>
        <v>70750</v>
      </c>
      <c r="D9" s="1">
        <v>1.85</v>
      </c>
      <c r="E9" s="1">
        <v>2880</v>
      </c>
      <c r="F9" s="1">
        <v>3.4593924880000002</v>
      </c>
      <c r="G9" s="1">
        <v>0.307240811</v>
      </c>
      <c r="H9" s="1">
        <v>1.66</v>
      </c>
      <c r="I9" s="1"/>
      <c r="J9" s="1"/>
      <c r="K9" s="1"/>
      <c r="L9" s="1"/>
      <c r="M9" s="1"/>
      <c r="N9" s="1"/>
      <c r="O9" s="1"/>
      <c r="P9" s="1"/>
      <c r="Q9" s="1"/>
      <c r="R9" s="1"/>
      <c r="S9" s="1">
        <v>41.9</v>
      </c>
      <c r="T9" s="1">
        <v>1.6222140229999999</v>
      </c>
      <c r="U9" s="1">
        <v>4</v>
      </c>
      <c r="V9" s="1" t="s">
        <v>115</v>
      </c>
      <c r="W9" s="1">
        <v>4</v>
      </c>
      <c r="X9" s="1">
        <v>1</v>
      </c>
      <c r="Y9" s="1">
        <v>525</v>
      </c>
      <c r="Z9" s="1">
        <v>2.720159303</v>
      </c>
      <c r="AA9" s="1">
        <v>180</v>
      </c>
      <c r="AB9" s="1">
        <v>2.2552725050000002</v>
      </c>
      <c r="AC9" s="1">
        <v>35.799999999999997</v>
      </c>
      <c r="AD9" s="1">
        <v>1.5538830269999999</v>
      </c>
      <c r="AE9" s="1">
        <v>0.48</v>
      </c>
      <c r="AF9" s="1">
        <v>-0.318758763</v>
      </c>
      <c r="AG9" s="1">
        <v>3.58</v>
      </c>
      <c r="AH9" s="1">
        <v>0.55388302700000003</v>
      </c>
      <c r="AI9" s="1">
        <v>638</v>
      </c>
      <c r="AJ9" s="1">
        <v>2.8048206790000001</v>
      </c>
    </row>
    <row r="10" spans="1:36" ht="15.5" x14ac:dyDescent="0.35">
      <c r="A10" s="1" t="s">
        <v>39</v>
      </c>
      <c r="B10" s="1">
        <v>15.4</v>
      </c>
      <c r="C10" s="1">
        <f t="shared" si="0"/>
        <v>15400</v>
      </c>
      <c r="D10" s="1">
        <v>1.19</v>
      </c>
      <c r="E10" s="1">
        <v>988</v>
      </c>
      <c r="F10" s="1">
        <v>2.9947569449999998</v>
      </c>
      <c r="G10" s="1">
        <v>-4.5871868000000003E-2</v>
      </c>
      <c r="H10" s="1">
        <v>0.85</v>
      </c>
      <c r="I10" s="1">
        <v>3.9039847970000001</v>
      </c>
      <c r="J10" s="1">
        <v>8016.5</v>
      </c>
      <c r="K10" s="1">
        <f t="shared" si="2"/>
        <v>7383.5</v>
      </c>
      <c r="L10" s="1">
        <f t="shared" si="1"/>
        <v>3.8682622792159549</v>
      </c>
      <c r="M10" s="1">
        <v>-6.6330966000000005E-2</v>
      </c>
      <c r="N10" s="1">
        <v>3.1095785469999999</v>
      </c>
      <c r="O10" s="1">
        <v>1287</v>
      </c>
      <c r="P10" s="1">
        <f t="shared" ref="P10:P15" si="4">SUM(C10-O10)</f>
        <v>14113</v>
      </c>
      <c r="Q10" s="1">
        <f t="shared" si="3"/>
        <v>4.1496193415331533</v>
      </c>
      <c r="R10" s="1">
        <v>-0.207854438</v>
      </c>
      <c r="S10" s="1">
        <v>3.4</v>
      </c>
      <c r="T10" s="1">
        <v>0.53147891700000005</v>
      </c>
      <c r="U10" s="1">
        <v>2</v>
      </c>
      <c r="V10" s="1" t="s">
        <v>115</v>
      </c>
      <c r="W10" s="1">
        <v>3</v>
      </c>
      <c r="X10" s="1">
        <v>1</v>
      </c>
      <c r="Y10" s="1">
        <v>9.25</v>
      </c>
      <c r="Z10" s="1">
        <v>0.96614173299999995</v>
      </c>
      <c r="AA10" s="1">
        <v>164</v>
      </c>
      <c r="AB10" s="1">
        <v>2.2148438480000001</v>
      </c>
      <c r="AC10" s="1">
        <v>26.2</v>
      </c>
      <c r="AD10" s="1">
        <v>1.4183012909999999</v>
      </c>
      <c r="AE10" s="1">
        <v>1.01</v>
      </c>
      <c r="AF10" s="1">
        <v>4.3213740000000002E-3</v>
      </c>
      <c r="AG10" s="1">
        <v>3</v>
      </c>
      <c r="AH10" s="1">
        <v>0.47712125500000002</v>
      </c>
      <c r="AI10" s="1">
        <v>106.53</v>
      </c>
      <c r="AJ10" s="1">
        <v>2.0274719270000001</v>
      </c>
    </row>
    <row r="11" spans="1:36" ht="15.5" x14ac:dyDescent="0.35">
      <c r="A11" s="1" t="s">
        <v>40</v>
      </c>
      <c r="B11" s="1">
        <v>11.24</v>
      </c>
      <c r="C11" s="1">
        <f t="shared" si="0"/>
        <v>11240</v>
      </c>
      <c r="D11" s="1">
        <v>1.05</v>
      </c>
      <c r="E11" s="1">
        <v>396.9</v>
      </c>
      <c r="F11" s="1">
        <v>2.5986810990000002</v>
      </c>
      <c r="G11" s="1">
        <v>7.5732430000000003E-2</v>
      </c>
      <c r="H11" s="1">
        <v>1.28</v>
      </c>
      <c r="I11" s="1">
        <v>3.8113068399999999</v>
      </c>
      <c r="J11" s="1">
        <v>6476</v>
      </c>
      <c r="K11" s="1">
        <f t="shared" si="2"/>
        <v>4764</v>
      </c>
      <c r="L11" s="1">
        <f t="shared" si="1"/>
        <v>3.6779717528107398</v>
      </c>
      <c r="M11" s="1">
        <v>0.115257111</v>
      </c>
      <c r="N11" s="1">
        <v>3.093421685</v>
      </c>
      <c r="O11" s="1">
        <v>1240</v>
      </c>
      <c r="P11" s="1">
        <f t="shared" si="4"/>
        <v>10000</v>
      </c>
      <c r="Q11" s="1">
        <f t="shared" si="3"/>
        <v>4</v>
      </c>
      <c r="R11" s="1">
        <v>7.9261963000000005E-2</v>
      </c>
      <c r="S11" s="1">
        <v>6.5</v>
      </c>
      <c r="T11" s="1">
        <v>0.812913357</v>
      </c>
      <c r="U11" s="1">
        <v>2</v>
      </c>
      <c r="V11" s="1" t="s">
        <v>116</v>
      </c>
      <c r="W11" s="1">
        <v>3</v>
      </c>
      <c r="X11" s="1">
        <v>1</v>
      </c>
      <c r="Y11" s="1">
        <v>100</v>
      </c>
      <c r="Z11" s="1">
        <v>2</v>
      </c>
      <c r="AA11" s="1">
        <v>148.5</v>
      </c>
      <c r="AB11" s="1">
        <v>2.1717264539999999</v>
      </c>
      <c r="AC11" s="1">
        <v>22.2</v>
      </c>
      <c r="AD11" s="1">
        <v>1.346352974</v>
      </c>
      <c r="AE11" s="1">
        <v>1.17</v>
      </c>
      <c r="AF11" s="1">
        <v>6.8185862E-2</v>
      </c>
      <c r="AG11" s="1">
        <v>1.49</v>
      </c>
      <c r="AH11" s="1">
        <v>0.173186268</v>
      </c>
      <c r="AI11" s="1">
        <v>67</v>
      </c>
      <c r="AJ11" s="1">
        <v>1.826074803</v>
      </c>
    </row>
    <row r="12" spans="1:36" ht="15.5" x14ac:dyDescent="0.35">
      <c r="A12" s="1" t="s">
        <v>41</v>
      </c>
      <c r="B12" s="1">
        <v>7.49</v>
      </c>
      <c r="C12" s="1">
        <f t="shared" si="0"/>
        <v>7490</v>
      </c>
      <c r="D12" s="1">
        <v>0.87</v>
      </c>
      <c r="E12" s="1">
        <v>320</v>
      </c>
      <c r="F12" s="1">
        <v>2.5051499779999999</v>
      </c>
      <c r="G12" s="1">
        <v>-4.2491161999999999E-2</v>
      </c>
      <c r="H12" s="1">
        <v>1.02</v>
      </c>
      <c r="I12" s="1">
        <v>3.640580806</v>
      </c>
      <c r="J12" s="1">
        <v>4371</v>
      </c>
      <c r="K12" s="1">
        <f t="shared" si="2"/>
        <v>3119</v>
      </c>
      <c r="L12" s="1">
        <f t="shared" si="1"/>
        <v>3.4940153747571436</v>
      </c>
      <c r="M12" s="1">
        <v>9.297484E-3</v>
      </c>
      <c r="N12" s="1">
        <v>2.8790958799999999</v>
      </c>
      <c r="O12" s="1">
        <v>757</v>
      </c>
      <c r="P12" s="1">
        <f t="shared" si="4"/>
        <v>6733</v>
      </c>
      <c r="Q12" s="1">
        <f t="shared" si="3"/>
        <v>3.8282086144679455</v>
      </c>
      <c r="R12" s="1">
        <v>-6.3447537999999998E-2</v>
      </c>
      <c r="S12" s="1">
        <v>7.9</v>
      </c>
      <c r="T12" s="1">
        <v>0.89762709100000004</v>
      </c>
      <c r="U12" s="1">
        <v>2</v>
      </c>
      <c r="V12" s="1" t="s">
        <v>116</v>
      </c>
      <c r="W12" s="1">
        <v>4</v>
      </c>
      <c r="X12" s="1">
        <v>2</v>
      </c>
      <c r="Y12" s="1">
        <v>4.5999999999999996</v>
      </c>
      <c r="Z12" s="1">
        <v>0.66651798100000004</v>
      </c>
      <c r="AA12" s="1">
        <v>144</v>
      </c>
      <c r="AB12" s="1">
        <v>2.1583624920000002</v>
      </c>
      <c r="AC12" s="1">
        <v>22.8</v>
      </c>
      <c r="AD12" s="1">
        <v>1.3579348469999999</v>
      </c>
      <c r="AE12" s="1">
        <v>4.04</v>
      </c>
      <c r="AF12" s="1">
        <v>0.60638136499999995</v>
      </c>
      <c r="AG12" s="1">
        <v>1.67</v>
      </c>
      <c r="AH12" s="1">
        <v>0.222716471</v>
      </c>
      <c r="AI12" s="1">
        <v>77</v>
      </c>
      <c r="AJ12" s="1">
        <v>1.886490725</v>
      </c>
    </row>
    <row r="13" spans="1:36" ht="15.5" x14ac:dyDescent="0.35">
      <c r="A13" s="1" t="s">
        <v>42</v>
      </c>
      <c r="B13" s="1">
        <v>4.1900000000000004</v>
      </c>
      <c r="C13" s="1">
        <f t="shared" si="0"/>
        <v>4190</v>
      </c>
      <c r="D13" s="1">
        <v>0.62</v>
      </c>
      <c r="E13" s="1">
        <v>116</v>
      </c>
      <c r="F13" s="1">
        <v>2.0644579890000001</v>
      </c>
      <c r="G13" s="1">
        <v>-1.4183290000000001E-3</v>
      </c>
      <c r="H13" s="1">
        <v>1.28</v>
      </c>
      <c r="I13" s="1">
        <v>3.4039779640000001</v>
      </c>
      <c r="J13" s="1">
        <v>2535</v>
      </c>
      <c r="K13" s="1">
        <f t="shared" si="2"/>
        <v>1655</v>
      </c>
      <c r="L13" s="1">
        <f t="shared" si="1"/>
        <v>3.2187979981117376</v>
      </c>
      <c r="M13" s="1">
        <v>7.7855496999999996E-2</v>
      </c>
      <c r="N13" s="1">
        <v>2.6702458529999999</v>
      </c>
      <c r="O13" s="1">
        <v>468</v>
      </c>
      <c r="P13" s="1">
        <f t="shared" si="4"/>
        <v>3722</v>
      </c>
      <c r="Q13" s="1">
        <f t="shared" si="3"/>
        <v>3.570776368794748</v>
      </c>
      <c r="R13" s="1">
        <v>6.5138053000000001E-2</v>
      </c>
      <c r="S13" s="1">
        <v>5.6</v>
      </c>
      <c r="T13" s="1">
        <v>0.74818802699999998</v>
      </c>
      <c r="U13" s="1">
        <v>2</v>
      </c>
      <c r="V13" s="1" t="s">
        <v>116</v>
      </c>
      <c r="W13" s="1">
        <v>3</v>
      </c>
      <c r="X13" s="1">
        <v>1</v>
      </c>
      <c r="Y13" s="1">
        <v>0.5</v>
      </c>
      <c r="Z13" s="1">
        <v>-0.292429824</v>
      </c>
      <c r="AA13" s="1">
        <v>142</v>
      </c>
      <c r="AB13" s="1">
        <v>2.152288344</v>
      </c>
      <c r="AC13" s="1">
        <v>18.600000000000001</v>
      </c>
      <c r="AD13" s="1">
        <v>1.2695129439999999</v>
      </c>
      <c r="AE13" s="1">
        <v>4.2</v>
      </c>
      <c r="AF13" s="1">
        <v>0.62324928999999996</v>
      </c>
      <c r="AG13" s="1">
        <v>1.9</v>
      </c>
      <c r="AH13" s="1">
        <v>0.27875360100000002</v>
      </c>
      <c r="AI13" s="1">
        <v>91</v>
      </c>
      <c r="AJ13" s="1">
        <v>1.959041392</v>
      </c>
    </row>
    <row r="14" spans="1:36" ht="15.5" x14ac:dyDescent="0.35">
      <c r="A14" s="1" t="s">
        <v>43</v>
      </c>
      <c r="B14" s="1">
        <v>66</v>
      </c>
      <c r="C14" s="1">
        <f t="shared" si="0"/>
        <v>66000</v>
      </c>
      <c r="D14" s="1">
        <v>1.82</v>
      </c>
      <c r="E14" s="1">
        <v>2013</v>
      </c>
      <c r="F14" s="1">
        <v>3.3038437749999998</v>
      </c>
      <c r="G14" s="1">
        <v>0.37997924399999999</v>
      </c>
      <c r="H14" s="1">
        <v>2.06</v>
      </c>
      <c r="I14" s="1">
        <v>4.6667893300000003</v>
      </c>
      <c r="J14" s="1">
        <v>46429</v>
      </c>
      <c r="K14" s="1">
        <f t="shared" si="2"/>
        <v>19571</v>
      </c>
      <c r="L14" s="1">
        <f t="shared" si="1"/>
        <v>4.2916130169398796</v>
      </c>
      <c r="M14" s="1">
        <v>0.48244380599999998</v>
      </c>
      <c r="N14" s="1">
        <v>3.8960299119999999</v>
      </c>
      <c r="O14" s="1">
        <v>7871</v>
      </c>
      <c r="P14" s="1">
        <f t="shared" si="4"/>
        <v>58129</v>
      </c>
      <c r="Q14" s="1">
        <f t="shared" si="3"/>
        <v>4.7643928518017775</v>
      </c>
      <c r="R14" s="1">
        <v>0.341930711</v>
      </c>
      <c r="S14" s="1">
        <v>21.1</v>
      </c>
      <c r="T14" s="1">
        <v>1.3242824550000001</v>
      </c>
      <c r="U14" s="1">
        <v>4</v>
      </c>
      <c r="V14" s="1" t="s">
        <v>116</v>
      </c>
      <c r="W14" s="1">
        <v>6</v>
      </c>
      <c r="X14" s="1">
        <v>2</v>
      </c>
      <c r="Y14" s="1">
        <v>207.5</v>
      </c>
      <c r="Z14" s="1">
        <v>2.3170181009999999</v>
      </c>
      <c r="AA14" s="1">
        <v>158</v>
      </c>
      <c r="AB14" s="1">
        <v>2.198657087</v>
      </c>
      <c r="AC14" s="1">
        <v>44</v>
      </c>
      <c r="AD14" s="1">
        <v>1.6434526759999999</v>
      </c>
      <c r="AE14" s="1">
        <v>1.0049999999999999</v>
      </c>
      <c r="AF14" s="1">
        <v>2.1660619999999998E-3</v>
      </c>
      <c r="AG14" s="1">
        <v>4.01</v>
      </c>
      <c r="AH14" s="1">
        <v>0.60314437300000001</v>
      </c>
      <c r="AI14" s="1">
        <v>270.32</v>
      </c>
      <c r="AJ14" s="1">
        <v>2.4318781789999999</v>
      </c>
    </row>
    <row r="15" spans="1:36" ht="15.5" x14ac:dyDescent="0.35">
      <c r="A15" s="1" t="s">
        <v>44</v>
      </c>
      <c r="B15" s="1">
        <v>64.14</v>
      </c>
      <c r="C15" s="1">
        <f t="shared" si="0"/>
        <v>64140</v>
      </c>
      <c r="D15" s="1">
        <v>1.81</v>
      </c>
      <c r="E15" s="1">
        <v>2539</v>
      </c>
      <c r="F15" s="1">
        <v>3.4046627009999999</v>
      </c>
      <c r="G15" s="1">
        <v>0.30338931000000002</v>
      </c>
      <c r="H15" s="1">
        <v>1.66</v>
      </c>
      <c r="I15" s="1">
        <v>4.6532125139999998</v>
      </c>
      <c r="J15" s="1">
        <v>45000</v>
      </c>
      <c r="K15" s="1">
        <f t="shared" si="2"/>
        <v>19140</v>
      </c>
      <c r="L15" s="1">
        <f t="shared" si="1"/>
        <v>4.2819419334408249</v>
      </c>
      <c r="M15" s="1">
        <v>0.399054081</v>
      </c>
      <c r="N15" s="1">
        <v>3.8102325179999998</v>
      </c>
      <c r="O15" s="1">
        <v>6460</v>
      </c>
      <c r="P15" s="1">
        <f t="shared" si="4"/>
        <v>57680</v>
      </c>
      <c r="Q15" s="1">
        <f t="shared" si="3"/>
        <v>4.7610252517113727</v>
      </c>
      <c r="R15" s="1">
        <v>0.17893677799999999</v>
      </c>
      <c r="S15" s="1">
        <v>12.1</v>
      </c>
      <c r="T15" s="1">
        <v>1.0827853700000001</v>
      </c>
      <c r="U15" s="1">
        <v>4</v>
      </c>
      <c r="V15" s="1" t="s">
        <v>116</v>
      </c>
      <c r="W15" s="1">
        <v>6</v>
      </c>
      <c r="X15" s="1">
        <v>2</v>
      </c>
      <c r="Y15" s="1">
        <v>161.6</v>
      </c>
      <c r="Z15" s="1">
        <v>2.2084413559999998</v>
      </c>
      <c r="AA15" s="1">
        <v>152</v>
      </c>
      <c r="AB15" s="1">
        <v>2.181843588</v>
      </c>
      <c r="AC15" s="1">
        <v>46</v>
      </c>
      <c r="AD15" s="1">
        <v>1.662757832</v>
      </c>
      <c r="AE15" s="1">
        <v>0.62</v>
      </c>
      <c r="AF15" s="1">
        <v>-0.20760831099999999</v>
      </c>
      <c r="AG15" s="1">
        <v>6.67</v>
      </c>
      <c r="AH15" s="1">
        <v>0.82412583399999995</v>
      </c>
      <c r="AI15" s="1">
        <v>265</v>
      </c>
      <c r="AJ15" s="1">
        <v>2.423245874</v>
      </c>
    </row>
    <row r="16" spans="1:36" ht="15.5" x14ac:dyDescent="0.35">
      <c r="A16" s="1" t="s">
        <v>45</v>
      </c>
      <c r="B16" s="1">
        <v>69.22</v>
      </c>
      <c r="C16" s="1">
        <f>SUM(B16*1000)</f>
        <v>69220</v>
      </c>
      <c r="D16" s="1">
        <v>1.84</v>
      </c>
      <c r="E16" s="1">
        <v>2437</v>
      </c>
      <c r="F16" s="1">
        <v>3.386855529</v>
      </c>
      <c r="G16" s="1">
        <v>0.34515077700000002</v>
      </c>
      <c r="H16" s="1">
        <v>1.85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>
        <v>16.399999999999999</v>
      </c>
      <c r="T16" s="1">
        <v>1.2148438479999999</v>
      </c>
      <c r="U16" s="1">
        <v>4</v>
      </c>
      <c r="V16" s="1" t="s">
        <v>116</v>
      </c>
      <c r="W16" s="1">
        <v>6</v>
      </c>
      <c r="X16" s="1">
        <v>2</v>
      </c>
      <c r="Y16" s="1">
        <v>147</v>
      </c>
      <c r="Z16" s="1">
        <v>2.1673173349999999</v>
      </c>
      <c r="AA16" s="1">
        <v>161</v>
      </c>
      <c r="AB16" s="1">
        <v>2.2068258759999999</v>
      </c>
      <c r="AC16" s="1">
        <v>54</v>
      </c>
      <c r="AD16" s="1">
        <v>1.7323937599999999</v>
      </c>
      <c r="AE16" s="1">
        <v>0.44</v>
      </c>
      <c r="AF16" s="1">
        <v>-0.356547324</v>
      </c>
      <c r="AG16" s="1">
        <v>6</v>
      </c>
      <c r="AH16" s="1">
        <v>0.77815124999999996</v>
      </c>
      <c r="AI16" s="1">
        <v>517</v>
      </c>
      <c r="AJ16" s="1">
        <v>2.7134905429999998</v>
      </c>
    </row>
    <row r="17" spans="1:36" ht="15.5" x14ac:dyDescent="0.35">
      <c r="A17" s="1" t="s">
        <v>46</v>
      </c>
      <c r="B17" s="1">
        <v>70.09</v>
      </c>
      <c r="C17" s="1">
        <f t="shared" ref="C17:C80" si="5">SUM(B17*1000)</f>
        <v>70090</v>
      </c>
      <c r="D17" s="1">
        <v>1.85</v>
      </c>
      <c r="E17" s="1">
        <v>2202</v>
      </c>
      <c r="F17" s="1">
        <v>3.342817315</v>
      </c>
      <c r="G17" s="1">
        <v>0.38423759499999999</v>
      </c>
      <c r="H17" s="1">
        <v>2.0299999999999998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>
        <v>21</v>
      </c>
      <c r="T17" s="1">
        <v>1.322219295</v>
      </c>
      <c r="U17" s="1">
        <v>4</v>
      </c>
      <c r="V17" s="1" t="s">
        <v>116</v>
      </c>
      <c r="W17" s="1">
        <v>6</v>
      </c>
      <c r="X17" s="1">
        <v>1</v>
      </c>
      <c r="Y17" s="1">
        <v>274</v>
      </c>
      <c r="Z17" s="1">
        <v>2.4377505629999998</v>
      </c>
      <c r="AA17" s="1">
        <v>160</v>
      </c>
      <c r="AB17" s="1">
        <v>2.204119983</v>
      </c>
      <c r="AC17" s="1">
        <v>47</v>
      </c>
      <c r="AD17" s="1">
        <v>1.6720978580000001</v>
      </c>
      <c r="AE17" s="1">
        <v>0.46</v>
      </c>
      <c r="AF17" s="1">
        <v>-0.33724216800000001</v>
      </c>
      <c r="AG17" s="1">
        <v>6</v>
      </c>
      <c r="AH17" s="1">
        <v>0.77815124999999996</v>
      </c>
      <c r="AI17" s="1">
        <v>547</v>
      </c>
      <c r="AJ17" s="1">
        <v>2.7379873259999998</v>
      </c>
    </row>
    <row r="18" spans="1:36" ht="15.5" x14ac:dyDescent="0.35">
      <c r="A18" s="1" t="s">
        <v>47</v>
      </c>
      <c r="B18" s="1">
        <v>86.8</v>
      </c>
      <c r="C18" s="1">
        <f t="shared" si="5"/>
        <v>86800</v>
      </c>
      <c r="D18" s="1">
        <v>1.94</v>
      </c>
      <c r="E18" s="1">
        <v>6200</v>
      </c>
      <c r="F18" s="1">
        <v>3.792391689</v>
      </c>
      <c r="G18" s="1">
        <v>0.17729803199999999</v>
      </c>
      <c r="H18" s="1">
        <v>1.1000000000000001</v>
      </c>
      <c r="I18" s="1">
        <v>4.8813275840000001</v>
      </c>
      <c r="J18" s="1">
        <v>76090</v>
      </c>
      <c r="K18" s="1">
        <f t="shared" si="2"/>
        <v>10710</v>
      </c>
      <c r="L18" s="1">
        <f t="shared" si="1"/>
        <v>4.0297894708318553</v>
      </c>
      <c r="M18" s="1">
        <v>0.35868296900000002</v>
      </c>
      <c r="N18" s="1">
        <v>3.9425041059999999</v>
      </c>
      <c r="O18" s="1">
        <v>8760</v>
      </c>
      <c r="P18" s="1">
        <f>SUM(C18-O18)</f>
        <v>78040</v>
      </c>
      <c r="Q18" s="1">
        <f t="shared" si="3"/>
        <v>4.8923172607224803</v>
      </c>
      <c r="R18" s="1">
        <v>1.4326248999999999E-2</v>
      </c>
      <c r="S18" s="1">
        <v>50</v>
      </c>
      <c r="T18" s="1">
        <v>1.698970004</v>
      </c>
      <c r="U18" s="1">
        <v>4</v>
      </c>
      <c r="V18" s="1" t="s">
        <v>115</v>
      </c>
      <c r="W18" s="1">
        <v>3</v>
      </c>
      <c r="X18" s="1">
        <v>3</v>
      </c>
      <c r="Y18" s="1">
        <v>500</v>
      </c>
      <c r="Z18" s="1">
        <v>2.698970004</v>
      </c>
      <c r="AA18" s="1">
        <v>167</v>
      </c>
      <c r="AB18" s="1">
        <v>2.222716471</v>
      </c>
      <c r="AC18" s="1">
        <v>32.5</v>
      </c>
      <c r="AD18" s="1">
        <v>1.511883361</v>
      </c>
      <c r="AE18" s="1">
        <v>0.92</v>
      </c>
      <c r="AF18" s="1">
        <v>-3.6212173E-2</v>
      </c>
      <c r="AG18" s="1">
        <v>4.71</v>
      </c>
      <c r="AH18" s="1">
        <v>0.67302090699999995</v>
      </c>
      <c r="AI18" s="1">
        <v>126</v>
      </c>
      <c r="AJ18" s="1">
        <v>2.1003705450000001</v>
      </c>
    </row>
    <row r="19" spans="1:36" ht="15.5" x14ac:dyDescent="0.35">
      <c r="A19" s="1" t="s">
        <v>48</v>
      </c>
      <c r="B19" s="1">
        <v>56.68</v>
      </c>
      <c r="C19" s="1">
        <f t="shared" si="5"/>
        <v>56680</v>
      </c>
      <c r="D19" s="1">
        <v>1.75</v>
      </c>
      <c r="E19" s="1">
        <v>2901</v>
      </c>
      <c r="F19" s="1">
        <v>3.4625477290000002</v>
      </c>
      <c r="G19" s="1">
        <v>0.205156804</v>
      </c>
      <c r="H19" s="1">
        <v>1.32</v>
      </c>
      <c r="I19" s="1">
        <v>4.6548116300000002</v>
      </c>
      <c r="J19" s="1">
        <v>45166</v>
      </c>
      <c r="K19" s="1">
        <f t="shared" si="2"/>
        <v>11514</v>
      </c>
      <c r="L19" s="1">
        <f t="shared" si="1"/>
        <v>4.0612262251191149</v>
      </c>
      <c r="M19" s="1">
        <v>0.36057022500000002</v>
      </c>
      <c r="N19" s="1">
        <v>3.7655195429999999</v>
      </c>
      <c r="O19" s="1">
        <v>5828</v>
      </c>
      <c r="P19" s="1">
        <f>SUM(C19-O19)</f>
        <v>50852</v>
      </c>
      <c r="Q19" s="1">
        <f t="shared" si="3"/>
        <v>4.706308038318407</v>
      </c>
      <c r="R19" s="1">
        <v>8.9901531000000007E-2</v>
      </c>
      <c r="S19" s="1">
        <v>26.3</v>
      </c>
      <c r="T19" s="1">
        <v>1.419955748</v>
      </c>
      <c r="U19" s="1">
        <v>3</v>
      </c>
      <c r="V19" s="1" t="s">
        <v>115</v>
      </c>
      <c r="W19" s="1">
        <v>5</v>
      </c>
      <c r="X19" s="1">
        <v>1</v>
      </c>
      <c r="Y19" s="1">
        <v>34</v>
      </c>
      <c r="Z19" s="1">
        <v>1.5314789170000001</v>
      </c>
      <c r="AA19" s="1">
        <v>172</v>
      </c>
      <c r="AB19" s="1">
        <v>2.2355284470000001</v>
      </c>
      <c r="AC19" s="1">
        <v>31.2</v>
      </c>
      <c r="AD19" s="1">
        <v>1.4941545940000001</v>
      </c>
      <c r="AE19" s="1">
        <v>0.23</v>
      </c>
      <c r="AF19" s="1">
        <v>-0.63827216399999998</v>
      </c>
      <c r="AG19" s="1">
        <v>5</v>
      </c>
      <c r="AH19" s="1">
        <v>0.69897000399999998</v>
      </c>
      <c r="AI19" s="1">
        <v>183</v>
      </c>
      <c r="AJ19" s="1">
        <v>2.2624510899999999</v>
      </c>
    </row>
    <row r="20" spans="1:36" ht="15.5" x14ac:dyDescent="0.35">
      <c r="A20" s="1" t="s">
        <v>49</v>
      </c>
      <c r="B20" s="1">
        <v>54.06</v>
      </c>
      <c r="C20" s="1">
        <f t="shared" si="5"/>
        <v>54060</v>
      </c>
      <c r="D20" s="1">
        <v>1.73</v>
      </c>
      <c r="E20" s="1">
        <v>2365</v>
      </c>
      <c r="F20" s="1">
        <v>3.373831145</v>
      </c>
      <c r="G20" s="1">
        <v>0.243753257</v>
      </c>
      <c r="H20" s="1">
        <v>1.48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>
        <v>14.75</v>
      </c>
      <c r="T20" s="1">
        <v>1.1687920199999999</v>
      </c>
      <c r="U20" s="1">
        <v>3</v>
      </c>
      <c r="V20" s="1" t="s">
        <v>115</v>
      </c>
      <c r="W20" s="1">
        <v>5</v>
      </c>
      <c r="X20" s="1">
        <v>4</v>
      </c>
      <c r="Y20" s="1">
        <v>59.5</v>
      </c>
      <c r="Z20" s="1">
        <v>1.774516966</v>
      </c>
      <c r="AA20" s="1">
        <v>180</v>
      </c>
      <c r="AB20" s="1">
        <v>2.2552725050000002</v>
      </c>
      <c r="AC20" s="1">
        <v>29.3</v>
      </c>
      <c r="AD20" s="1">
        <v>1.4668676199999999</v>
      </c>
      <c r="AE20" s="1">
        <v>1</v>
      </c>
      <c r="AF20" s="1">
        <v>0</v>
      </c>
      <c r="AG20" s="1">
        <v>3.5</v>
      </c>
      <c r="AH20" s="1">
        <v>0.54406804399999997</v>
      </c>
      <c r="AI20" s="1">
        <v>365</v>
      </c>
      <c r="AJ20" s="1">
        <v>2.5622928639999998</v>
      </c>
    </row>
    <row r="21" spans="1:36" ht="15.5" x14ac:dyDescent="0.35">
      <c r="A21" s="1" t="s">
        <v>50</v>
      </c>
      <c r="B21" s="1">
        <v>57.29</v>
      </c>
      <c r="C21" s="1">
        <f t="shared" si="5"/>
        <v>57290</v>
      </c>
      <c r="D21" s="1">
        <v>1.76</v>
      </c>
      <c r="E21" s="1">
        <v>3900</v>
      </c>
      <c r="F21" s="1">
        <v>3.5910646069999999</v>
      </c>
      <c r="G21" s="1">
        <v>0.130272639</v>
      </c>
      <c r="H21" s="1">
        <v>1.05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>
        <v>22.4</v>
      </c>
      <c r="T21" s="1">
        <v>1.350248018</v>
      </c>
      <c r="U21" s="1">
        <v>3</v>
      </c>
      <c r="V21" s="1" t="s">
        <v>115</v>
      </c>
      <c r="W21" s="1">
        <v>4</v>
      </c>
      <c r="X21" s="1">
        <v>1</v>
      </c>
      <c r="Y21" s="1">
        <v>50</v>
      </c>
      <c r="Z21" s="1">
        <v>1.698970004</v>
      </c>
      <c r="AA21" s="1">
        <v>150</v>
      </c>
      <c r="AB21" s="1">
        <v>2.1760912590000001</v>
      </c>
      <c r="AC21" s="1">
        <v>35.1</v>
      </c>
      <c r="AD21" s="1">
        <v>1.545307116</v>
      </c>
      <c r="AE21" s="1">
        <v>1</v>
      </c>
      <c r="AF21" s="1">
        <v>0</v>
      </c>
      <c r="AG21" s="1">
        <v>5.37</v>
      </c>
      <c r="AH21" s="1">
        <v>0.72997428600000003</v>
      </c>
      <c r="AI21" s="1">
        <v>365</v>
      </c>
      <c r="AJ21" s="1">
        <v>2.5622928639999998</v>
      </c>
    </row>
    <row r="22" spans="1:36" ht="15.5" x14ac:dyDescent="0.35">
      <c r="A22" s="1" t="s">
        <v>51</v>
      </c>
      <c r="B22" s="1">
        <v>65.62</v>
      </c>
      <c r="C22" s="1">
        <f t="shared" si="5"/>
        <v>65620</v>
      </c>
      <c r="D22" s="1">
        <v>1.82</v>
      </c>
      <c r="E22" s="1">
        <v>3930</v>
      </c>
      <c r="F22" s="1">
        <v>3.5943925499999998</v>
      </c>
      <c r="G22" s="1">
        <v>0.188074565</v>
      </c>
      <c r="H22" s="1">
        <v>1.2</v>
      </c>
      <c r="I22" s="1">
        <v>4.6983876589999998</v>
      </c>
      <c r="J22" s="1">
        <v>49933</v>
      </c>
      <c r="K22" s="1">
        <f t="shared" si="2"/>
        <v>15687</v>
      </c>
      <c r="L22" s="1">
        <f t="shared" si="1"/>
        <v>4.1955398965493185</v>
      </c>
      <c r="M22" s="1">
        <v>0.31284920399999999</v>
      </c>
      <c r="N22" s="1">
        <v>3.8298181869999999</v>
      </c>
      <c r="O22" s="1">
        <v>6758</v>
      </c>
      <c r="P22" s="1">
        <f>SUM(C22-O22)</f>
        <v>58862</v>
      </c>
      <c r="Q22" s="1">
        <f t="shared" si="3"/>
        <v>4.7698350143760164</v>
      </c>
      <c r="R22" s="1">
        <v>5.3247265000000002E-2</v>
      </c>
      <c r="S22" s="1">
        <v>21.3</v>
      </c>
      <c r="T22" s="1">
        <v>1.3283796029999999</v>
      </c>
      <c r="U22" s="1">
        <v>4</v>
      </c>
      <c r="V22" s="1" t="s">
        <v>115</v>
      </c>
      <c r="W22" s="1">
        <v>4</v>
      </c>
      <c r="X22" s="1">
        <v>2</v>
      </c>
      <c r="Y22" s="1">
        <v>48.5</v>
      </c>
      <c r="Z22" s="1">
        <v>1.685741739</v>
      </c>
      <c r="AA22" s="1">
        <v>176</v>
      </c>
      <c r="AB22" s="1">
        <v>2.2455126679999999</v>
      </c>
      <c r="AC22" s="1">
        <v>30</v>
      </c>
      <c r="AD22" s="1">
        <v>1.4771212549999999</v>
      </c>
      <c r="AE22" s="1">
        <v>0.26</v>
      </c>
      <c r="AF22" s="1">
        <v>-0.58502665200000004</v>
      </c>
      <c r="AG22" s="1">
        <v>316</v>
      </c>
      <c r="AH22" s="1">
        <v>2.499687083</v>
      </c>
      <c r="AI22" s="1">
        <v>316</v>
      </c>
      <c r="AJ22" s="1">
        <v>2.499687083</v>
      </c>
    </row>
    <row r="23" spans="1:36" ht="15.5" x14ac:dyDescent="0.35">
      <c r="A23" s="1" t="s">
        <v>52</v>
      </c>
      <c r="B23" s="1">
        <v>60.9</v>
      </c>
      <c r="C23" s="1">
        <f t="shared" si="5"/>
        <v>60900</v>
      </c>
      <c r="D23" s="1">
        <v>1.78</v>
      </c>
      <c r="E23" s="1">
        <v>3550</v>
      </c>
      <c r="F23" s="1">
        <v>3.5502283530000001</v>
      </c>
      <c r="G23" s="1">
        <v>0.17724459300000001</v>
      </c>
      <c r="H23" s="1">
        <v>1.21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>
        <v>10.32</v>
      </c>
      <c r="T23" s="1">
        <v>1.0136796969999999</v>
      </c>
      <c r="U23" s="1">
        <v>3</v>
      </c>
      <c r="V23" s="1" t="s">
        <v>115</v>
      </c>
      <c r="W23" s="1">
        <v>5</v>
      </c>
      <c r="X23" s="1">
        <v>2</v>
      </c>
      <c r="Y23" s="1">
        <v>7.5</v>
      </c>
      <c r="Z23" s="1">
        <v>0.87506126299999998</v>
      </c>
      <c r="AA23" s="1">
        <v>168</v>
      </c>
      <c r="AB23" s="1">
        <v>2.225309282</v>
      </c>
      <c r="AC23" s="1">
        <v>30.8</v>
      </c>
      <c r="AD23" s="1">
        <v>1.4885507170000001</v>
      </c>
      <c r="AE23" s="1">
        <v>0.44</v>
      </c>
      <c r="AF23" s="1">
        <v>-0.356547324</v>
      </c>
      <c r="AG23" s="1">
        <v>5</v>
      </c>
      <c r="AH23" s="1">
        <v>0.69897000399999998</v>
      </c>
      <c r="AI23" s="1">
        <v>365</v>
      </c>
      <c r="AJ23" s="1">
        <v>2.5622928639999998</v>
      </c>
    </row>
    <row r="24" spans="1:36" ht="15.5" x14ac:dyDescent="0.35">
      <c r="A24" s="1" t="s">
        <v>53</v>
      </c>
      <c r="B24" s="1">
        <v>5.65</v>
      </c>
      <c r="C24" s="1">
        <f t="shared" si="5"/>
        <v>5650</v>
      </c>
      <c r="D24" s="1">
        <v>0.75</v>
      </c>
      <c r="E24" s="1">
        <v>400</v>
      </c>
      <c r="F24" s="1">
        <v>2.602059991</v>
      </c>
      <c r="G24" s="1">
        <v>-0.22649929599999999</v>
      </c>
      <c r="H24" s="1">
        <v>0.64</v>
      </c>
      <c r="I24" s="1">
        <v>3.4680517910000002</v>
      </c>
      <c r="J24" s="1">
        <v>2938</v>
      </c>
      <c r="K24" s="1">
        <f t="shared" si="2"/>
        <v>2712</v>
      </c>
      <c r="L24" s="1">
        <f t="shared" si="1"/>
        <v>3.4332896851950259</v>
      </c>
      <c r="M24" s="1">
        <v>-0.23033767999999999</v>
      </c>
      <c r="N24" s="1">
        <v>2.9763499790000001</v>
      </c>
      <c r="O24" s="1">
        <v>947</v>
      </c>
      <c r="P24" s="1">
        <f>SUM(C24-O24)</f>
        <v>4703</v>
      </c>
      <c r="Q24" s="1">
        <f t="shared" si="3"/>
        <v>3.6723749787460793</v>
      </c>
      <c r="R24" s="1">
        <v>-4.0396942999999998E-2</v>
      </c>
      <c r="S24" s="1">
        <v>5.5</v>
      </c>
      <c r="T24" s="1">
        <v>0.74036268900000002</v>
      </c>
      <c r="U24" s="1">
        <v>1</v>
      </c>
      <c r="V24" s="1" t="s">
        <v>116</v>
      </c>
      <c r="W24" s="1">
        <v>4</v>
      </c>
      <c r="X24" s="1">
        <v>1</v>
      </c>
      <c r="Y24" s="1">
        <v>4.4000000000000004</v>
      </c>
      <c r="Z24" s="1">
        <v>0.643452676</v>
      </c>
      <c r="AA24" s="1">
        <v>70.760000000000005</v>
      </c>
      <c r="AB24" s="1">
        <v>1.8497878240000001</v>
      </c>
      <c r="AC24" s="1">
        <v>15</v>
      </c>
      <c r="AD24" s="1">
        <v>1.1760912590000001</v>
      </c>
      <c r="AE24" s="1">
        <v>2.2599999999999998</v>
      </c>
      <c r="AF24" s="1">
        <v>0.354108439</v>
      </c>
      <c r="AG24" s="1">
        <v>1</v>
      </c>
      <c r="AH24" s="1">
        <v>0</v>
      </c>
      <c r="AI24" s="1">
        <v>47.16</v>
      </c>
      <c r="AJ24" s="1">
        <v>1.6735737959999999</v>
      </c>
    </row>
    <row r="25" spans="1:36" ht="15.5" x14ac:dyDescent="0.35">
      <c r="A25" s="1" t="s">
        <v>54</v>
      </c>
      <c r="B25" s="1">
        <v>2.54</v>
      </c>
      <c r="C25" s="1">
        <f t="shared" si="5"/>
        <v>2540</v>
      </c>
      <c r="D25" s="1">
        <v>0.41</v>
      </c>
      <c r="E25" s="1">
        <v>139.5</v>
      </c>
      <c r="F25" s="1">
        <v>2.1445742079999999</v>
      </c>
      <c r="G25" s="1">
        <v>-0.26433432299999998</v>
      </c>
      <c r="H25" s="1">
        <v>0.67</v>
      </c>
      <c r="I25" s="1">
        <v>3.0494118609999998</v>
      </c>
      <c r="J25" s="1">
        <v>1120.5</v>
      </c>
      <c r="K25" s="1">
        <f t="shared" si="2"/>
        <v>1419.5</v>
      </c>
      <c r="L25" s="1">
        <f t="shared" si="1"/>
        <v>3.1521353968618762</v>
      </c>
      <c r="M25" s="1">
        <v>-0.332187752</v>
      </c>
      <c r="N25" s="1">
        <v>2.640481437</v>
      </c>
      <c r="O25" s="1">
        <v>437</v>
      </c>
      <c r="P25" s="1">
        <f>SUM(C25-O25)</f>
        <v>2103</v>
      </c>
      <c r="Q25" s="1">
        <f t="shared" si="3"/>
        <v>3.3228392726863212</v>
      </c>
      <c r="R25" s="1">
        <v>-2.5970944999999999E-2</v>
      </c>
      <c r="S25" s="1">
        <v>2</v>
      </c>
      <c r="T25" s="1">
        <v>0.30102999600000002</v>
      </c>
      <c r="U25" s="1">
        <v>1</v>
      </c>
      <c r="V25" s="1" t="s">
        <v>116</v>
      </c>
      <c r="W25" s="1">
        <v>4</v>
      </c>
      <c r="X25" s="1">
        <v>1</v>
      </c>
      <c r="Y25" s="1">
        <v>4</v>
      </c>
      <c r="Z25" s="1">
        <v>0.60205999099999996</v>
      </c>
      <c r="AA25" s="1">
        <v>62</v>
      </c>
      <c r="AB25" s="1">
        <v>1.792391689</v>
      </c>
      <c r="AC25" s="1">
        <v>23.2</v>
      </c>
      <c r="AD25" s="1">
        <v>1.3654879849999999</v>
      </c>
      <c r="AE25" s="1">
        <v>2.5</v>
      </c>
      <c r="AF25" s="1">
        <v>0.39794000899999998</v>
      </c>
      <c r="AG25" s="1">
        <v>2</v>
      </c>
      <c r="AH25" s="1">
        <v>0.30102999600000002</v>
      </c>
      <c r="AI25" s="1">
        <v>45</v>
      </c>
      <c r="AJ25" s="1">
        <v>1.653212514</v>
      </c>
    </row>
    <row r="26" spans="1:36" ht="15.5" x14ac:dyDescent="0.35">
      <c r="A26" s="1" t="s">
        <v>55</v>
      </c>
      <c r="B26" s="1">
        <v>72</v>
      </c>
      <c r="C26" s="1">
        <f t="shared" si="5"/>
        <v>72000</v>
      </c>
      <c r="D26" s="1">
        <v>1.86</v>
      </c>
      <c r="E26" s="1">
        <v>7506</v>
      </c>
      <c r="F26" s="1">
        <v>3.8754085599999999</v>
      </c>
      <c r="G26" s="1">
        <v>4.2466184999999997E-2</v>
      </c>
      <c r="H26" s="1">
        <v>0.78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>
        <v>9.3384615380000007</v>
      </c>
      <c r="T26" s="1">
        <v>0.97027533399999999</v>
      </c>
      <c r="U26" s="1">
        <v>4</v>
      </c>
      <c r="V26" s="1" t="s">
        <v>114</v>
      </c>
      <c r="W26" s="1">
        <v>2</v>
      </c>
      <c r="X26" s="1">
        <v>2</v>
      </c>
      <c r="Y26" s="1">
        <v>16</v>
      </c>
      <c r="Z26" s="1">
        <v>1.204119983</v>
      </c>
      <c r="AA26" s="1">
        <v>158</v>
      </c>
      <c r="AB26" s="1">
        <v>2.198657087</v>
      </c>
      <c r="AC26" s="1">
        <v>35.200000000000003</v>
      </c>
      <c r="AD26" s="1">
        <v>1.5465426630000001</v>
      </c>
      <c r="AE26" s="1">
        <v>0.57999999999999996</v>
      </c>
      <c r="AF26" s="1">
        <v>-0.236572006</v>
      </c>
      <c r="AG26" s="1">
        <v>4.75</v>
      </c>
      <c r="AH26" s="1">
        <v>0.67669360999999995</v>
      </c>
      <c r="AI26" s="1">
        <v>334</v>
      </c>
      <c r="AJ26" s="1">
        <v>2.523746467</v>
      </c>
    </row>
    <row r="27" spans="1:36" ht="15.5" x14ac:dyDescent="0.35">
      <c r="A27" s="1" t="s">
        <v>56</v>
      </c>
      <c r="B27" s="1">
        <v>70.98</v>
      </c>
      <c r="C27" s="1">
        <f t="shared" si="5"/>
        <v>70980</v>
      </c>
      <c r="D27" s="1">
        <v>1.85</v>
      </c>
      <c r="E27" s="1">
        <v>6709</v>
      </c>
      <c r="F27" s="1">
        <v>3.8266577919999998</v>
      </c>
      <c r="G27" s="1">
        <v>6.4665599000000004E-2</v>
      </c>
      <c r="H27" s="1">
        <v>0.84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>
        <v>13.6</v>
      </c>
      <c r="T27" s="1">
        <v>1.133538908</v>
      </c>
      <c r="U27" s="1">
        <v>4</v>
      </c>
      <c r="V27" s="1" t="s">
        <v>114</v>
      </c>
      <c r="W27" s="1">
        <v>2</v>
      </c>
      <c r="X27" s="1">
        <v>3</v>
      </c>
      <c r="Y27" s="1">
        <v>50.5</v>
      </c>
      <c r="Z27" s="1">
        <v>1.7032913780000001</v>
      </c>
      <c r="AA27" s="1">
        <v>170</v>
      </c>
      <c r="AB27" s="1">
        <v>2.2304489209999998</v>
      </c>
      <c r="AC27" s="1">
        <v>33.9</v>
      </c>
      <c r="AD27" s="1">
        <v>1.5301996980000001</v>
      </c>
      <c r="AE27" s="1">
        <v>0.55000000000000004</v>
      </c>
      <c r="AF27" s="1">
        <v>-0.25963731099999998</v>
      </c>
      <c r="AG27" s="1">
        <v>5.5</v>
      </c>
      <c r="AH27" s="1">
        <v>0.74036268900000002</v>
      </c>
      <c r="AI27" s="1">
        <v>365</v>
      </c>
      <c r="AJ27" s="1">
        <v>2.5622928639999998</v>
      </c>
    </row>
    <row r="28" spans="1:36" ht="15.5" x14ac:dyDescent="0.35">
      <c r="A28" s="1" t="s">
        <v>57</v>
      </c>
      <c r="B28" s="1">
        <v>44.7</v>
      </c>
      <c r="C28" s="1">
        <f t="shared" si="5"/>
        <v>44700</v>
      </c>
      <c r="D28" s="1">
        <v>1.65</v>
      </c>
      <c r="E28" s="1">
        <v>2594.8000000000002</v>
      </c>
      <c r="F28" s="1">
        <v>3.4141038890000002</v>
      </c>
      <c r="G28" s="1">
        <v>0.13715349600000001</v>
      </c>
      <c r="H28" s="1">
        <v>1.1399999999999999</v>
      </c>
      <c r="I28" s="1">
        <v>4.3635837779999997</v>
      </c>
      <c r="J28" s="1">
        <v>23098.5</v>
      </c>
      <c r="K28" s="1">
        <f t="shared" si="2"/>
        <v>21601.5</v>
      </c>
      <c r="L28" s="1">
        <f t="shared" si="1"/>
        <v>4.3344839094428016</v>
      </c>
      <c r="M28" s="1">
        <v>0.102887715</v>
      </c>
      <c r="N28" s="1">
        <v>3.8102997410000001</v>
      </c>
      <c r="O28" s="1">
        <v>6461</v>
      </c>
      <c r="P28" s="1">
        <f>SUM(C28-O28)</f>
        <v>38239</v>
      </c>
      <c r="Q28" s="1">
        <f t="shared" si="3"/>
        <v>4.5825065263822911</v>
      </c>
      <c r="R28" s="1">
        <v>0.17177493099999999</v>
      </c>
      <c r="S28" s="1">
        <v>1.8</v>
      </c>
      <c r="T28" s="1">
        <v>0.25527250499999998</v>
      </c>
      <c r="U28" s="1">
        <v>1</v>
      </c>
      <c r="V28" s="1" t="s">
        <v>116</v>
      </c>
      <c r="W28" s="1">
        <v>3</v>
      </c>
      <c r="X28" s="1">
        <v>3</v>
      </c>
      <c r="Y28" s="1">
        <v>103</v>
      </c>
      <c r="Z28" s="1">
        <v>2.0126263510000002</v>
      </c>
      <c r="AA28" s="1">
        <v>167</v>
      </c>
      <c r="AB28" s="1">
        <v>2.222716471</v>
      </c>
      <c r="AC28" s="1">
        <v>24.3</v>
      </c>
      <c r="AD28" s="1">
        <v>1.3856062739999999</v>
      </c>
      <c r="AE28" s="1">
        <v>1.01</v>
      </c>
      <c r="AF28" s="1">
        <v>4.3213740000000002E-3</v>
      </c>
      <c r="AG28" s="1">
        <v>2.96</v>
      </c>
      <c r="AH28" s="1">
        <v>0.471291711</v>
      </c>
      <c r="AI28" s="1">
        <v>197.7</v>
      </c>
      <c r="AJ28" s="1">
        <v>2.2960066690000001</v>
      </c>
    </row>
    <row r="29" spans="1:36" ht="15.5" x14ac:dyDescent="0.35">
      <c r="A29" s="1" t="s">
        <v>58</v>
      </c>
      <c r="B29" s="1">
        <v>87.57</v>
      </c>
      <c r="C29" s="1">
        <f t="shared" si="5"/>
        <v>87570</v>
      </c>
      <c r="D29" s="1">
        <v>1.94</v>
      </c>
      <c r="E29" s="1">
        <v>6500</v>
      </c>
      <c r="F29" s="1">
        <v>3.8129133569999998</v>
      </c>
      <c r="G29" s="1">
        <v>0.16374366700000001</v>
      </c>
      <c r="H29" s="1">
        <v>1.07</v>
      </c>
      <c r="I29" s="1">
        <v>4.887285264</v>
      </c>
      <c r="J29" s="1">
        <v>77141</v>
      </c>
      <c r="K29" s="1">
        <f t="shared" si="2"/>
        <v>10429</v>
      </c>
      <c r="L29" s="1">
        <f t="shared" si="1"/>
        <v>4.0182426674579093</v>
      </c>
      <c r="M29" s="1">
        <v>0.350430248</v>
      </c>
      <c r="N29" s="1">
        <v>3.9200711240000001</v>
      </c>
      <c r="O29" s="1">
        <v>8319</v>
      </c>
      <c r="P29" s="1">
        <f>SUM(C29-O29)</f>
        <v>79251</v>
      </c>
      <c r="Q29" s="1">
        <f t="shared" si="3"/>
        <v>4.8990047509117689</v>
      </c>
      <c r="R29" s="1">
        <v>-2.3820069999999999E-2</v>
      </c>
      <c r="S29" s="1">
        <v>26.5</v>
      </c>
      <c r="T29" s="1">
        <v>1.423245874</v>
      </c>
      <c r="U29" s="1">
        <v>3</v>
      </c>
      <c r="V29" s="1" t="s">
        <v>116</v>
      </c>
      <c r="W29" s="1">
        <v>3</v>
      </c>
      <c r="X29" s="1">
        <v>5</v>
      </c>
      <c r="Y29" s="1">
        <v>3200</v>
      </c>
      <c r="Z29" s="1">
        <v>3.5051499779999999</v>
      </c>
      <c r="AA29" s="1">
        <v>167</v>
      </c>
      <c r="AB29" s="1">
        <v>2.222716471</v>
      </c>
      <c r="AC29" s="1">
        <v>28.3</v>
      </c>
      <c r="AD29" s="1">
        <v>1.4517864359999999</v>
      </c>
      <c r="AE29" s="1">
        <v>0.94</v>
      </c>
      <c r="AF29" s="1">
        <v>-2.6872146E-2</v>
      </c>
      <c r="AG29" s="1">
        <v>3.04</v>
      </c>
      <c r="AH29" s="1">
        <v>0.48287358400000002</v>
      </c>
      <c r="AI29" s="1">
        <v>228</v>
      </c>
      <c r="AJ29" s="1">
        <v>2.3579348470000001</v>
      </c>
    </row>
    <row r="30" spans="1:36" ht="15.5" x14ac:dyDescent="0.35">
      <c r="A30" s="1" t="s">
        <v>59</v>
      </c>
      <c r="B30" s="1">
        <v>24.66</v>
      </c>
      <c r="C30" s="1">
        <f t="shared" si="5"/>
        <v>24660</v>
      </c>
      <c r="D30" s="1">
        <v>1.39</v>
      </c>
      <c r="E30" s="1">
        <v>1781.6</v>
      </c>
      <c r="F30" s="1">
        <v>3.250810204</v>
      </c>
      <c r="G30" s="1">
        <v>-1.4992591E-2</v>
      </c>
      <c r="H30" s="1">
        <v>0.85</v>
      </c>
      <c r="I30" s="1">
        <v>4.086608945</v>
      </c>
      <c r="J30" s="1">
        <v>12207</v>
      </c>
      <c r="K30" s="1">
        <f t="shared" si="2"/>
        <v>12453</v>
      </c>
      <c r="L30" s="1">
        <f t="shared" si="1"/>
        <v>4.0952739880981817</v>
      </c>
      <c r="M30" s="1">
        <v>-6.1013038999999998E-2</v>
      </c>
      <c r="N30" s="1">
        <v>3.5221833180000002</v>
      </c>
      <c r="O30" s="1">
        <v>3328</v>
      </c>
      <c r="P30" s="1">
        <f>SUM(C30-O30)</f>
        <v>21332</v>
      </c>
      <c r="Q30" s="1">
        <f t="shared" si="3"/>
        <v>4.3290315750108395</v>
      </c>
      <c r="R30" s="1">
        <v>8.6916530000000006E-3</v>
      </c>
      <c r="S30" s="1">
        <v>10.1</v>
      </c>
      <c r="T30" s="1">
        <v>1.0043213740000001</v>
      </c>
      <c r="U30" s="1">
        <v>4</v>
      </c>
      <c r="V30" s="1" t="s">
        <v>115</v>
      </c>
      <c r="W30" s="1">
        <v>2</v>
      </c>
      <c r="X30" s="1">
        <v>1</v>
      </c>
      <c r="Y30" s="1">
        <v>13.5</v>
      </c>
      <c r="Z30" s="1">
        <v>1.1303337680000001</v>
      </c>
      <c r="AA30" s="1">
        <v>121.3</v>
      </c>
      <c r="AB30" s="1">
        <v>2.0838608010000002</v>
      </c>
      <c r="AC30" s="1">
        <v>35.5</v>
      </c>
      <c r="AD30" s="1">
        <v>1.5502283530000001</v>
      </c>
      <c r="AE30" s="1">
        <v>0.71</v>
      </c>
      <c r="AF30" s="1">
        <v>-0.148741651</v>
      </c>
      <c r="AG30" s="1">
        <v>2.66</v>
      </c>
      <c r="AH30" s="1">
        <v>0.42488163699999998</v>
      </c>
      <c r="AI30" s="1">
        <v>183</v>
      </c>
      <c r="AJ30" s="1">
        <v>2.2624510899999999</v>
      </c>
    </row>
    <row r="31" spans="1:36" ht="15.5" x14ac:dyDescent="0.35">
      <c r="A31" s="1" t="s">
        <v>60</v>
      </c>
      <c r="B31" s="1">
        <v>23.32</v>
      </c>
      <c r="C31" s="1">
        <f t="shared" si="5"/>
        <v>23320</v>
      </c>
      <c r="D31" s="1">
        <v>1.37</v>
      </c>
      <c r="E31" s="1">
        <v>1934</v>
      </c>
      <c r="F31" s="1">
        <v>3.2864564700000001</v>
      </c>
      <c r="G31" s="1">
        <v>-5.8536607999999997E-2</v>
      </c>
      <c r="H31" s="1">
        <v>0.75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>
        <v>8.5</v>
      </c>
      <c r="T31" s="1">
        <v>0.92941892599999998</v>
      </c>
      <c r="U31" s="1">
        <v>4</v>
      </c>
      <c r="V31" s="1" t="s">
        <v>115</v>
      </c>
      <c r="W31" s="1">
        <v>2</v>
      </c>
      <c r="X31" s="1">
        <v>1</v>
      </c>
      <c r="Y31" s="1">
        <v>9.0333333329999999</v>
      </c>
      <c r="Z31" s="1">
        <v>0.95584803600000001</v>
      </c>
      <c r="AA31" s="1">
        <v>125.5</v>
      </c>
      <c r="AB31" s="1">
        <v>2.0986437260000002</v>
      </c>
      <c r="AC31" s="1">
        <v>36.200000000000003</v>
      </c>
      <c r="AD31" s="1">
        <v>1.5587085709999999</v>
      </c>
      <c r="AE31" s="1">
        <v>1.39</v>
      </c>
      <c r="AF31" s="1">
        <v>0.1430148</v>
      </c>
      <c r="AG31" s="1">
        <v>2.1800000000000002</v>
      </c>
      <c r="AH31" s="1">
        <v>0.338456494</v>
      </c>
      <c r="AI31" s="1">
        <v>135</v>
      </c>
      <c r="AJ31" s="1">
        <v>2.1303337679999998</v>
      </c>
    </row>
    <row r="32" spans="1:36" ht="15.5" x14ac:dyDescent="0.35">
      <c r="A32" s="1" t="s">
        <v>61</v>
      </c>
      <c r="B32" s="1">
        <v>18.89</v>
      </c>
      <c r="C32" s="1">
        <f t="shared" si="5"/>
        <v>18890</v>
      </c>
      <c r="D32" s="1">
        <v>1.28</v>
      </c>
      <c r="E32" s="1">
        <v>1212.4000000000001</v>
      </c>
      <c r="F32" s="1">
        <v>3.0836459280000001</v>
      </c>
      <c r="G32" s="1">
        <v>-1.4582189000000001E-2</v>
      </c>
      <c r="H32" s="1">
        <v>0.88</v>
      </c>
      <c r="I32" s="1">
        <v>4.0802656270000002</v>
      </c>
      <c r="J32" s="1">
        <v>12030</v>
      </c>
      <c r="K32" s="1">
        <f t="shared" si="2"/>
        <v>6860</v>
      </c>
      <c r="L32" s="1">
        <f t="shared" si="1"/>
        <v>3.8363241157067516</v>
      </c>
      <c r="M32" s="1">
        <v>4.8397943999999998E-2</v>
      </c>
      <c r="N32" s="1">
        <v>3.1789769470000002</v>
      </c>
      <c r="O32" s="1">
        <v>1510</v>
      </c>
      <c r="P32" s="1">
        <f>SUM(C32-O32)</f>
        <v>17380</v>
      </c>
      <c r="Q32" s="1">
        <f t="shared" si="3"/>
        <v>4.2400497721126476</v>
      </c>
      <c r="R32" s="1">
        <v>-0.20651788099999999</v>
      </c>
      <c r="S32" s="1">
        <v>2.7</v>
      </c>
      <c r="T32" s="1">
        <v>0.43136376399999998</v>
      </c>
      <c r="U32" s="1">
        <v>2</v>
      </c>
      <c r="V32" s="1" t="s">
        <v>115</v>
      </c>
      <c r="W32" s="1">
        <v>3</v>
      </c>
      <c r="X32" s="1">
        <v>1</v>
      </c>
      <c r="Y32" s="1">
        <v>3.3</v>
      </c>
      <c r="Z32" s="1">
        <v>0.52026512999999996</v>
      </c>
      <c r="AA32" s="1">
        <v>128.5</v>
      </c>
      <c r="AB32" s="1">
        <v>2.1089031280000001</v>
      </c>
      <c r="AC32" s="1">
        <v>36.200000000000003</v>
      </c>
      <c r="AD32" s="1">
        <v>1.5587085709999999</v>
      </c>
      <c r="AE32" s="1">
        <v>1.1100000000000001</v>
      </c>
      <c r="AF32" s="1">
        <v>4.5322978999999999E-2</v>
      </c>
      <c r="AG32" s="1">
        <v>2.5099999999999998</v>
      </c>
      <c r="AH32" s="1">
        <v>0.39967372099999998</v>
      </c>
      <c r="AI32" s="1">
        <v>154</v>
      </c>
      <c r="AJ32" s="1">
        <v>2.1875207209999998</v>
      </c>
    </row>
    <row r="33" spans="1:36" ht="15.5" x14ac:dyDescent="0.35">
      <c r="A33" s="1" t="s">
        <v>62</v>
      </c>
      <c r="B33" s="1">
        <v>3.95</v>
      </c>
      <c r="C33" s="1">
        <f t="shared" si="5"/>
        <v>3950</v>
      </c>
      <c r="D33" s="1">
        <v>0.6</v>
      </c>
      <c r="E33" s="1">
        <v>194.2</v>
      </c>
      <c r="F33" s="1">
        <v>2.288249226</v>
      </c>
      <c r="G33" s="1">
        <v>-0.169230295</v>
      </c>
      <c r="H33" s="1">
        <v>0.8</v>
      </c>
      <c r="I33" s="1">
        <v>3.2682268379999999</v>
      </c>
      <c r="J33" s="1">
        <v>1854.5</v>
      </c>
      <c r="K33" s="1">
        <f t="shared" si="2"/>
        <v>2095.5</v>
      </c>
      <c r="L33" s="1">
        <f t="shared" si="1"/>
        <v>3.3212876651698631</v>
      </c>
      <c r="M33" s="1">
        <v>-0.21286174299999999</v>
      </c>
      <c r="N33" s="1">
        <v>2.827369273</v>
      </c>
      <c r="O33" s="1">
        <v>672</v>
      </c>
      <c r="P33" s="1">
        <f>SUM(C33-O33)</f>
        <v>3278</v>
      </c>
      <c r="Q33" s="1">
        <f t="shared" si="3"/>
        <v>3.5156089492344802</v>
      </c>
      <c r="R33" s="1">
        <v>5.0905658999999999E-2</v>
      </c>
      <c r="S33" s="1">
        <v>1</v>
      </c>
      <c r="T33" s="1">
        <v>0</v>
      </c>
      <c r="U33" s="1">
        <v>1</v>
      </c>
      <c r="V33" s="1" t="s">
        <v>116</v>
      </c>
      <c r="W33" s="1">
        <v>2</v>
      </c>
      <c r="X33" s="1">
        <v>2</v>
      </c>
      <c r="Y33" s="1">
        <v>11</v>
      </c>
      <c r="Z33" s="1">
        <v>1.0413926849999999</v>
      </c>
      <c r="AA33" s="1">
        <v>141</v>
      </c>
      <c r="AB33" s="1">
        <v>2.149219113</v>
      </c>
      <c r="AC33" s="1">
        <v>17.100000000000001</v>
      </c>
      <c r="AD33" s="1">
        <v>1.23299611</v>
      </c>
      <c r="AE33" s="1">
        <v>3.1</v>
      </c>
      <c r="AF33" s="1">
        <v>0.49136169400000002</v>
      </c>
      <c r="AG33" s="1">
        <v>1.64</v>
      </c>
      <c r="AH33" s="1">
        <v>0.214843848</v>
      </c>
      <c r="AI33" s="1">
        <v>84</v>
      </c>
      <c r="AJ33" s="1">
        <v>1.924279286</v>
      </c>
    </row>
    <row r="34" spans="1:36" ht="15.5" x14ac:dyDescent="0.35">
      <c r="A34" s="1" t="s">
        <v>63</v>
      </c>
      <c r="B34" s="1">
        <v>2.63</v>
      </c>
      <c r="C34" s="1">
        <f t="shared" si="5"/>
        <v>2630</v>
      </c>
      <c r="D34" s="1">
        <v>0.42</v>
      </c>
      <c r="E34" s="1">
        <v>74.599999999999994</v>
      </c>
      <c r="F34" s="1">
        <v>1.8727388270000001</v>
      </c>
      <c r="G34" s="1">
        <v>-7.4789660999999993E-2</v>
      </c>
      <c r="H34" s="1">
        <v>1.1399999999999999</v>
      </c>
      <c r="I34" s="1">
        <v>3.1953460580000002</v>
      </c>
      <c r="J34" s="1">
        <v>1568</v>
      </c>
      <c r="K34" s="1">
        <f t="shared" si="2"/>
        <v>1062</v>
      </c>
      <c r="L34" s="1">
        <f t="shared" si="1"/>
        <v>3.0261245167454502</v>
      </c>
      <c r="M34" s="1">
        <v>1.9811289999999999E-3</v>
      </c>
      <c r="N34" s="1">
        <v>2.6159500520000001</v>
      </c>
      <c r="O34" s="1">
        <v>413</v>
      </c>
      <c r="P34" s="1">
        <f>SUM(C34-O34)</f>
        <v>2217</v>
      </c>
      <c r="Q34" s="1">
        <f t="shared" si="3"/>
        <v>3.3457656931144881</v>
      </c>
      <c r="R34" s="1">
        <v>0.15764064</v>
      </c>
      <c r="S34" s="1">
        <v>2.2999999999999998</v>
      </c>
      <c r="T34" s="1">
        <v>0.36172783600000002</v>
      </c>
      <c r="U34" s="1">
        <v>1</v>
      </c>
      <c r="V34" s="1" t="s">
        <v>116</v>
      </c>
      <c r="W34" s="1">
        <v>3</v>
      </c>
      <c r="X34" s="1">
        <v>1</v>
      </c>
      <c r="Y34" s="1">
        <v>1.3</v>
      </c>
      <c r="Z34" s="1">
        <v>0.113943352</v>
      </c>
      <c r="AA34" s="1">
        <v>111</v>
      </c>
      <c r="AB34" s="1">
        <v>2.0453229789999998</v>
      </c>
      <c r="AC34" s="1">
        <v>14</v>
      </c>
      <c r="AD34" s="1">
        <v>1.1461280359999999</v>
      </c>
      <c r="AE34" s="1">
        <v>1.29</v>
      </c>
      <c r="AF34" s="1">
        <v>0.11058970999999999</v>
      </c>
      <c r="AG34" s="1">
        <v>1.78</v>
      </c>
      <c r="AH34" s="1">
        <v>0.25042000199999997</v>
      </c>
      <c r="AI34" s="1">
        <v>45.65</v>
      </c>
      <c r="AJ34" s="1">
        <v>1.6594407819999999</v>
      </c>
    </row>
    <row r="35" spans="1:36" ht="15.5" x14ac:dyDescent="0.35">
      <c r="A35" s="1" t="s">
        <v>64</v>
      </c>
      <c r="B35" s="1">
        <v>4.13</v>
      </c>
      <c r="C35" s="1">
        <f t="shared" si="5"/>
        <v>4130</v>
      </c>
      <c r="D35" s="1">
        <v>0.62</v>
      </c>
      <c r="E35" s="1">
        <v>143</v>
      </c>
      <c r="F35" s="1">
        <v>2.1553360370000001</v>
      </c>
      <c r="G35" s="1">
        <v>-6.1442407999999997E-2</v>
      </c>
      <c r="H35" s="1">
        <v>1.07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>
        <v>3</v>
      </c>
      <c r="T35" s="1">
        <v>0.47712125500000002</v>
      </c>
      <c r="U35" s="1">
        <v>1</v>
      </c>
      <c r="V35" s="1" t="s">
        <v>116</v>
      </c>
      <c r="W35" s="1">
        <v>3</v>
      </c>
      <c r="X35" s="1">
        <v>1</v>
      </c>
      <c r="Y35" s="1">
        <v>2.2999999999999998</v>
      </c>
      <c r="Z35" s="1">
        <v>0.352182518</v>
      </c>
      <c r="AA35" s="1">
        <v>124</v>
      </c>
      <c r="AB35" s="1">
        <v>2.093421685</v>
      </c>
      <c r="AC35" s="1">
        <v>12.2</v>
      </c>
      <c r="AD35" s="1">
        <v>1.086359831</v>
      </c>
      <c r="AE35" s="1">
        <v>2.4</v>
      </c>
      <c r="AF35" s="1">
        <v>0.380211242</v>
      </c>
      <c r="AG35" s="1">
        <v>0.73</v>
      </c>
      <c r="AH35" s="1">
        <v>-0.13667714</v>
      </c>
      <c r="AI35" s="1">
        <v>59.3</v>
      </c>
      <c r="AJ35" s="1">
        <v>1.773054693</v>
      </c>
    </row>
    <row r="36" spans="1:36" ht="15.5" x14ac:dyDescent="0.35">
      <c r="A36" s="1" t="s">
        <v>65</v>
      </c>
      <c r="B36" s="1">
        <v>456.15</v>
      </c>
      <c r="C36" s="1">
        <f t="shared" si="5"/>
        <v>456150</v>
      </c>
      <c r="D36" s="1">
        <v>2.66</v>
      </c>
      <c r="E36" s="1">
        <v>97500</v>
      </c>
      <c r="F36" s="1">
        <v>4.9890046159999999</v>
      </c>
      <c r="G36" s="1">
        <v>0.10694666799999999</v>
      </c>
      <c r="H36" s="1">
        <v>0.64</v>
      </c>
      <c r="I36" s="1">
        <v>5.4000301290000001</v>
      </c>
      <c r="J36" s="1">
        <v>251206.07</v>
      </c>
      <c r="K36" s="1">
        <f t="shared" si="2"/>
        <v>204943.93</v>
      </c>
      <c r="L36" s="1">
        <f t="shared" si="1"/>
        <v>5.3116350599711666</v>
      </c>
      <c r="M36" s="1">
        <v>4.8780879999999999E-2</v>
      </c>
      <c r="N36" s="1">
        <v>4.6447840579999999</v>
      </c>
      <c r="O36" s="1">
        <v>44135.094210000003</v>
      </c>
      <c r="P36" s="1">
        <f>SUM(C36-O36)</f>
        <v>412014.90578999999</v>
      </c>
      <c r="Q36" s="1">
        <f t="shared" si="3"/>
        <v>5.6149129281332453</v>
      </c>
      <c r="R36" s="1">
        <v>-0.19963423799999999</v>
      </c>
      <c r="S36" s="1">
        <v>13</v>
      </c>
      <c r="T36" s="1">
        <v>1.1139433519999999</v>
      </c>
      <c r="U36" s="1">
        <v>3</v>
      </c>
      <c r="V36" s="1" t="s">
        <v>114</v>
      </c>
      <c r="W36" s="1">
        <v>2</v>
      </c>
      <c r="X36" s="1">
        <v>1</v>
      </c>
      <c r="Y36" s="1">
        <v>1400</v>
      </c>
      <c r="Z36" s="1">
        <v>3.1461280359999999</v>
      </c>
      <c r="AA36" s="1">
        <v>257</v>
      </c>
      <c r="AB36" s="1">
        <v>2.4099331230000001</v>
      </c>
      <c r="AC36" s="1">
        <v>55.4</v>
      </c>
      <c r="AD36" s="1">
        <v>1.743509765</v>
      </c>
      <c r="AE36" s="1">
        <v>0.3</v>
      </c>
      <c r="AF36" s="1">
        <v>-0.52287874499999998</v>
      </c>
      <c r="AG36" s="1">
        <v>10</v>
      </c>
      <c r="AH36" s="1">
        <v>1</v>
      </c>
      <c r="AI36" s="1">
        <v>1008.05</v>
      </c>
      <c r="AJ36" s="1">
        <v>3.0034820739999999</v>
      </c>
    </row>
    <row r="37" spans="1:36" ht="15.5" x14ac:dyDescent="0.35">
      <c r="A37" s="1" t="s">
        <v>66</v>
      </c>
      <c r="B37" s="1">
        <v>433.74</v>
      </c>
      <c r="C37" s="1">
        <f t="shared" si="5"/>
        <v>433740</v>
      </c>
      <c r="D37" s="1">
        <v>2.64</v>
      </c>
      <c r="E37" s="1">
        <v>71500</v>
      </c>
      <c r="F37" s="1">
        <v>4.8543060420000002</v>
      </c>
      <c r="G37" s="1">
        <v>0.17591378499999999</v>
      </c>
      <c r="H37" s="1">
        <v>0.78</v>
      </c>
      <c r="I37" s="1">
        <v>5.4386652</v>
      </c>
      <c r="J37" s="1">
        <v>274577.65999999997</v>
      </c>
      <c r="K37" s="1">
        <f t="shared" si="2"/>
        <v>159162.34000000003</v>
      </c>
      <c r="L37" s="1">
        <f t="shared" si="1"/>
        <v>5.2018403155058737</v>
      </c>
      <c r="M37" s="1">
        <v>0.18068910599999999</v>
      </c>
      <c r="N37" s="1">
        <v>4.7672178430000001</v>
      </c>
      <c r="O37" s="1">
        <v>58508.348969999999</v>
      </c>
      <c r="P37" s="1">
        <f>SUM(C37-O37)</f>
        <v>375231.65103000001</v>
      </c>
      <c r="Q37" s="1">
        <f t="shared" si="3"/>
        <v>5.5742994642697212</v>
      </c>
      <c r="R37" s="1">
        <v>2.5937561000000001E-2</v>
      </c>
      <c r="S37" s="1">
        <v>10.49625</v>
      </c>
      <c r="T37" s="1">
        <v>1.021034166</v>
      </c>
      <c r="U37" s="1">
        <v>3</v>
      </c>
      <c r="V37" s="1" t="s">
        <v>114</v>
      </c>
      <c r="W37" s="1">
        <v>2</v>
      </c>
      <c r="X37" s="1">
        <v>1</v>
      </c>
      <c r="Y37" s="1">
        <v>1770</v>
      </c>
      <c r="Z37" s="1">
        <v>3.2479732659999998</v>
      </c>
      <c r="AA37" s="1">
        <v>257</v>
      </c>
      <c r="AB37" s="1">
        <v>2.4099331230000001</v>
      </c>
      <c r="AC37" s="1">
        <v>55</v>
      </c>
      <c r="AD37" s="1">
        <v>1.7403626889999999</v>
      </c>
      <c r="AE37" s="1">
        <v>0.2</v>
      </c>
      <c r="AF37" s="1">
        <v>-0.69897000399999998</v>
      </c>
      <c r="AG37" s="1">
        <v>10.199999999999999</v>
      </c>
      <c r="AH37" s="1">
        <v>1.008600172</v>
      </c>
      <c r="AI37" s="1">
        <v>1278</v>
      </c>
      <c r="AJ37" s="1">
        <v>3.1065308539999998</v>
      </c>
    </row>
    <row r="38" spans="1:36" ht="15.5" x14ac:dyDescent="0.35">
      <c r="A38" s="1" t="s">
        <v>67</v>
      </c>
      <c r="B38" s="1">
        <v>13.78</v>
      </c>
      <c r="C38" s="1">
        <f t="shared" si="5"/>
        <v>13780</v>
      </c>
      <c r="D38" s="1">
        <v>1.1399999999999999</v>
      </c>
      <c r="E38" s="1">
        <v>914.5</v>
      </c>
      <c r="F38" s="1">
        <v>2.9611837099999998</v>
      </c>
      <c r="G38" s="1">
        <v>-7.3697069000000004E-2</v>
      </c>
      <c r="H38" s="1">
        <v>0.81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>
        <v>4.4333333330000002</v>
      </c>
      <c r="T38" s="1">
        <v>0.64673038599999999</v>
      </c>
      <c r="U38" s="1">
        <v>2</v>
      </c>
      <c r="V38" s="1" t="s">
        <v>114</v>
      </c>
      <c r="W38" s="1">
        <v>1</v>
      </c>
      <c r="X38" s="1">
        <v>1</v>
      </c>
      <c r="Y38" s="1">
        <v>15</v>
      </c>
      <c r="Z38" s="1">
        <v>1.1760912590000001</v>
      </c>
      <c r="AA38" s="1">
        <v>138</v>
      </c>
      <c r="AB38" s="1">
        <v>2.1398790860000001</v>
      </c>
      <c r="AC38" s="1">
        <v>23.3</v>
      </c>
      <c r="AD38" s="1">
        <v>1.3673559209999999</v>
      </c>
      <c r="AE38" s="1">
        <v>1.4</v>
      </c>
      <c r="AF38" s="1">
        <v>0.14612803599999999</v>
      </c>
      <c r="AG38" s="1">
        <v>2.73</v>
      </c>
      <c r="AH38" s="1">
        <v>0.43616264700000001</v>
      </c>
      <c r="AI38" s="1">
        <v>121</v>
      </c>
      <c r="AJ38" s="1">
        <v>2.0827853699999999</v>
      </c>
    </row>
    <row r="39" spans="1:36" ht="15.5" x14ac:dyDescent="0.35">
      <c r="A39" s="1" t="s">
        <v>68</v>
      </c>
      <c r="B39" s="1">
        <v>101.38</v>
      </c>
      <c r="C39" s="1">
        <f t="shared" si="5"/>
        <v>101380</v>
      </c>
      <c r="D39" s="1">
        <v>2.0099999999999998</v>
      </c>
      <c r="E39" s="1">
        <v>5625</v>
      </c>
      <c r="F39" s="1">
        <v>3.7501225269999998</v>
      </c>
      <c r="G39" s="1">
        <v>0.27521640800000002</v>
      </c>
      <c r="H39" s="1">
        <v>1.39</v>
      </c>
      <c r="I39" s="1">
        <v>4.8124052690000001</v>
      </c>
      <c r="J39" s="1">
        <v>64924</v>
      </c>
      <c r="K39" s="1">
        <f t="shared" si="2"/>
        <v>36456</v>
      </c>
      <c r="L39" s="1">
        <f t="shared" si="1"/>
        <v>4.5617690155743924</v>
      </c>
      <c r="M39" s="1">
        <v>0.31903028900000002</v>
      </c>
      <c r="N39" s="1">
        <v>4.0813473079999998</v>
      </c>
      <c r="O39" s="1">
        <v>12060</v>
      </c>
      <c r="P39" s="1">
        <f>SUM(C39-O39)</f>
        <v>89320</v>
      </c>
      <c r="Q39" s="1">
        <f t="shared" si="3"/>
        <v>4.9509487143994004</v>
      </c>
      <c r="R39" s="1">
        <v>0.18553473400000001</v>
      </c>
      <c r="S39" s="1">
        <v>3.5</v>
      </c>
      <c r="T39" s="1">
        <v>0.54406804399999997</v>
      </c>
      <c r="U39" s="1">
        <v>2</v>
      </c>
      <c r="V39" s="1" t="s">
        <v>115</v>
      </c>
      <c r="W39" s="1">
        <v>3</v>
      </c>
      <c r="X39" s="1">
        <v>1</v>
      </c>
      <c r="Y39" s="1">
        <v>48</v>
      </c>
      <c r="Z39" s="1">
        <v>1.6812412370000001</v>
      </c>
      <c r="AA39" s="1">
        <v>210</v>
      </c>
      <c r="AB39" s="1">
        <v>2.322219295</v>
      </c>
      <c r="AC39" s="1">
        <v>52</v>
      </c>
      <c r="AD39" s="1">
        <v>1.716003344</v>
      </c>
      <c r="AE39" s="1">
        <v>0.28999999999999998</v>
      </c>
      <c r="AF39" s="1">
        <v>-0.53760200199999997</v>
      </c>
      <c r="AG39" s="1">
        <v>10</v>
      </c>
      <c r="AH39" s="1">
        <v>1</v>
      </c>
      <c r="AI39" s="1">
        <v>745</v>
      </c>
      <c r="AJ39" s="1">
        <v>2.8721562729999999</v>
      </c>
    </row>
    <row r="40" spans="1:36" ht="15.5" x14ac:dyDescent="0.35">
      <c r="A40" s="1" t="s">
        <v>69</v>
      </c>
      <c r="B40" s="1">
        <v>35.01</v>
      </c>
      <c r="C40" s="1">
        <f t="shared" si="5"/>
        <v>35010</v>
      </c>
      <c r="D40" s="1">
        <v>1.54</v>
      </c>
      <c r="E40" s="1">
        <v>6485</v>
      </c>
      <c r="F40" s="1">
        <v>3.8119099799999998</v>
      </c>
      <c r="G40" s="1">
        <v>-0.23559361200000001</v>
      </c>
      <c r="H40" s="1">
        <v>0.43</v>
      </c>
      <c r="I40" s="1">
        <v>4.3034984459999999</v>
      </c>
      <c r="J40" s="1">
        <v>20114</v>
      </c>
      <c r="K40" s="1">
        <f t="shared" si="2"/>
        <v>14896</v>
      </c>
      <c r="L40" s="1">
        <f t="shared" si="1"/>
        <v>4.1730696636372677</v>
      </c>
      <c r="M40" s="1">
        <v>-0.23266177299999999</v>
      </c>
      <c r="N40" s="1">
        <v>3.740678425</v>
      </c>
      <c r="O40" s="1">
        <v>5504</v>
      </c>
      <c r="P40" s="1">
        <f>SUM(C40-O40)</f>
        <v>29506</v>
      </c>
      <c r="Q40" s="1">
        <f t="shared" si="3"/>
        <v>4.4699103380776242</v>
      </c>
      <c r="R40" s="1">
        <v>-0.20244448800000001</v>
      </c>
      <c r="S40" s="1">
        <v>3.3</v>
      </c>
      <c r="T40" s="1">
        <v>0.51851393999999995</v>
      </c>
      <c r="U40" s="1">
        <v>2</v>
      </c>
      <c r="V40" s="1" t="s">
        <v>114</v>
      </c>
      <c r="W40" s="1">
        <v>2</v>
      </c>
      <c r="X40" s="1">
        <v>1</v>
      </c>
      <c r="Y40" s="1">
        <v>27.25</v>
      </c>
      <c r="Z40" s="1">
        <v>1.4353665069999999</v>
      </c>
      <c r="AA40" s="1">
        <v>135</v>
      </c>
      <c r="AB40" s="1">
        <v>2.1303337679999998</v>
      </c>
      <c r="AC40" s="1">
        <v>34.5</v>
      </c>
      <c r="AD40" s="1">
        <v>1.5378190949999999</v>
      </c>
      <c r="AE40" s="1">
        <v>0.4</v>
      </c>
      <c r="AF40" s="1">
        <v>-0.39794000899999998</v>
      </c>
      <c r="AG40" s="1">
        <v>7</v>
      </c>
      <c r="AH40" s="1">
        <v>0.84509803999999999</v>
      </c>
      <c r="AI40" s="1">
        <v>365</v>
      </c>
      <c r="AJ40" s="1">
        <v>2.5622928639999998</v>
      </c>
    </row>
    <row r="41" spans="1:36" ht="15.5" x14ac:dyDescent="0.35">
      <c r="A41" s="1" t="s">
        <v>70</v>
      </c>
      <c r="B41" s="1">
        <v>88.22</v>
      </c>
      <c r="C41" s="1">
        <f t="shared" si="5"/>
        <v>88220</v>
      </c>
      <c r="D41" s="1">
        <v>1.95</v>
      </c>
      <c r="E41" s="1">
        <v>7020</v>
      </c>
      <c r="F41" s="1">
        <v>3.8463371120000001</v>
      </c>
      <c r="G41" s="1">
        <v>0.15166759699999999</v>
      </c>
      <c r="H41" s="1">
        <v>1.01</v>
      </c>
      <c r="I41" s="1">
        <v>4.8187074430000001</v>
      </c>
      <c r="J41" s="1">
        <v>65873</v>
      </c>
      <c r="K41" s="1">
        <f t="shared" si="2"/>
        <v>22347</v>
      </c>
      <c r="L41" s="1">
        <f t="shared" si="1"/>
        <v>4.3492192289938894</v>
      </c>
      <c r="M41" s="1">
        <v>0.25870786800000001</v>
      </c>
      <c r="N41" s="1">
        <v>4.0518468380000003</v>
      </c>
      <c r="O41" s="1">
        <v>11268</v>
      </c>
      <c r="P41" s="1">
        <f>SUM(C41-O41)</f>
        <v>76952</v>
      </c>
      <c r="Q41" s="1">
        <f t="shared" si="3"/>
        <v>4.886219911726644</v>
      </c>
      <c r="R41" s="1">
        <v>8.2363245000000002E-2</v>
      </c>
      <c r="S41" s="1">
        <v>20.3</v>
      </c>
      <c r="T41" s="1">
        <v>1.307496038</v>
      </c>
      <c r="U41" s="1">
        <v>4</v>
      </c>
      <c r="V41" s="1" t="s">
        <v>116</v>
      </c>
      <c r="W41" s="1">
        <v>4</v>
      </c>
      <c r="X41" s="1">
        <v>2</v>
      </c>
      <c r="Y41" s="1">
        <v>700</v>
      </c>
      <c r="Z41" s="1">
        <v>2.8450980399999999</v>
      </c>
      <c r="AA41" s="1">
        <v>222</v>
      </c>
      <c r="AB41" s="1">
        <v>2.3463529740000002</v>
      </c>
      <c r="AC41" s="1">
        <v>32</v>
      </c>
      <c r="AD41" s="1">
        <v>1.5051499779999999</v>
      </c>
      <c r="AE41" s="1">
        <v>0.33</v>
      </c>
      <c r="AF41" s="1">
        <v>-0.48148605999999999</v>
      </c>
      <c r="AG41" s="1">
        <v>9</v>
      </c>
      <c r="AH41" s="1">
        <v>0.95424250899999996</v>
      </c>
      <c r="AI41" s="1">
        <v>548</v>
      </c>
      <c r="AJ41" s="1">
        <v>2.7387805580000002</v>
      </c>
    </row>
    <row r="42" spans="1:36" ht="15.5" x14ac:dyDescent="0.35">
      <c r="A42" s="1" t="s">
        <v>71</v>
      </c>
      <c r="B42" s="1">
        <v>22.1</v>
      </c>
      <c r="C42" s="1">
        <f t="shared" si="5"/>
        <v>22100</v>
      </c>
      <c r="D42" s="1">
        <v>1.34</v>
      </c>
      <c r="E42" s="1">
        <v>2188</v>
      </c>
      <c r="F42" s="1">
        <v>3.3400473179999999</v>
      </c>
      <c r="G42" s="1">
        <v>-0.123932849</v>
      </c>
      <c r="H42" s="1">
        <v>0.64</v>
      </c>
      <c r="I42" s="1">
        <v>4.0445397600000002</v>
      </c>
      <c r="J42" s="1">
        <v>11080</v>
      </c>
      <c r="K42" s="1">
        <f t="shared" si="2"/>
        <v>11020</v>
      </c>
      <c r="L42" s="1">
        <f t="shared" si="1"/>
        <v>4.0421815945157666</v>
      </c>
      <c r="M42" s="1">
        <v>-0.16487521099999999</v>
      </c>
      <c r="N42" s="1"/>
      <c r="O42" s="1"/>
      <c r="P42" s="1"/>
      <c r="Q42" s="1"/>
      <c r="R42" s="1"/>
      <c r="S42" s="1">
        <v>15.8</v>
      </c>
      <c r="T42" s="1">
        <v>1.198657087</v>
      </c>
      <c r="U42" s="1">
        <v>4</v>
      </c>
      <c r="V42" s="1" t="s">
        <v>115</v>
      </c>
      <c r="W42" s="1">
        <v>2</v>
      </c>
      <c r="X42" s="1">
        <v>4</v>
      </c>
      <c r="Y42" s="1">
        <v>19.56666667</v>
      </c>
      <c r="Z42" s="1">
        <v>1.291516847</v>
      </c>
      <c r="AA42" s="1">
        <v>136</v>
      </c>
      <c r="AB42" s="1">
        <v>2.1335389079999998</v>
      </c>
      <c r="AC42" s="1">
        <v>37.299999999999997</v>
      </c>
      <c r="AD42" s="1">
        <v>1.5717088319999999</v>
      </c>
      <c r="AE42" s="1">
        <v>1.01</v>
      </c>
      <c r="AF42" s="1">
        <v>4.3213740000000002E-3</v>
      </c>
      <c r="AG42" s="1">
        <v>3</v>
      </c>
      <c r="AH42" s="1">
        <v>0.47712125500000002</v>
      </c>
      <c r="AI42" s="1">
        <v>179</v>
      </c>
      <c r="AJ42" s="1">
        <v>2.2528530309999999</v>
      </c>
    </row>
    <row r="43" spans="1:36" ht="15.5" x14ac:dyDescent="0.35">
      <c r="A43" s="1" t="s">
        <v>72</v>
      </c>
      <c r="B43" s="1">
        <v>12.6</v>
      </c>
      <c r="C43" s="1">
        <f t="shared" si="5"/>
        <v>12600</v>
      </c>
      <c r="D43" s="1">
        <v>1.1000000000000001</v>
      </c>
      <c r="E43" s="1">
        <v>594.5</v>
      </c>
      <c r="F43" s="1">
        <v>2.7741518589999998</v>
      </c>
      <c r="G43" s="1">
        <v>9.8356750000000003E-3</v>
      </c>
      <c r="H43" s="1">
        <v>1.04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>
        <v>5.4</v>
      </c>
      <c r="T43" s="1">
        <v>0.73239376</v>
      </c>
      <c r="U43" s="1">
        <v>2</v>
      </c>
      <c r="V43" s="1" t="s">
        <v>116</v>
      </c>
      <c r="W43" s="1">
        <v>2</v>
      </c>
      <c r="X43" s="1">
        <v>1</v>
      </c>
      <c r="Y43" s="1">
        <v>45.2</v>
      </c>
      <c r="Z43" s="1">
        <v>1.655138435</v>
      </c>
      <c r="AA43" s="1">
        <v>125</v>
      </c>
      <c r="AB43" s="1">
        <v>2.096910013</v>
      </c>
      <c r="AC43" s="1">
        <v>31.6</v>
      </c>
      <c r="AD43" s="1">
        <v>1.499687083</v>
      </c>
      <c r="AE43" s="1">
        <v>2.35</v>
      </c>
      <c r="AF43" s="1">
        <v>0.37106786200000003</v>
      </c>
      <c r="AG43" s="1">
        <v>3.6</v>
      </c>
      <c r="AH43" s="1">
        <v>0.556302501</v>
      </c>
      <c r="AI43" s="1">
        <v>91</v>
      </c>
      <c r="AJ43" s="1">
        <v>1.959041392</v>
      </c>
    </row>
    <row r="44" spans="1:36" ht="15.5" x14ac:dyDescent="0.35">
      <c r="A44" s="1" t="s">
        <v>73</v>
      </c>
      <c r="B44" s="1">
        <v>7.57</v>
      </c>
      <c r="C44" s="1">
        <f t="shared" si="5"/>
        <v>7570</v>
      </c>
      <c r="D44" s="1">
        <v>0.88</v>
      </c>
      <c r="E44" s="1">
        <v>780.5</v>
      </c>
      <c r="F44" s="1">
        <v>2.8923729069999999</v>
      </c>
      <c r="G44" s="1">
        <v>-0.28824819299999999</v>
      </c>
      <c r="H44" s="1">
        <v>0.5</v>
      </c>
      <c r="I44" s="1">
        <v>3.516138577</v>
      </c>
      <c r="J44" s="1">
        <v>3282</v>
      </c>
      <c r="K44" s="1">
        <f t="shared" si="2"/>
        <v>4288</v>
      </c>
      <c r="L44" s="1">
        <f t="shared" si="1"/>
        <v>3.6322547766847135</v>
      </c>
      <c r="M44" s="1">
        <v>-0.38328050200000002</v>
      </c>
      <c r="N44" s="1">
        <v>3.0663259250000001</v>
      </c>
      <c r="O44" s="1">
        <v>1165</v>
      </c>
      <c r="P44" s="1">
        <f>SUM(C44-O44)</f>
        <v>6405</v>
      </c>
      <c r="Q44" s="1">
        <f t="shared" si="3"/>
        <v>3.806519134080705</v>
      </c>
      <c r="R44" s="1">
        <v>-0.172712122</v>
      </c>
      <c r="S44" s="1">
        <v>1.5</v>
      </c>
      <c r="T44" s="1">
        <v>0.176091259</v>
      </c>
      <c r="U44" s="1">
        <v>1</v>
      </c>
      <c r="V44" s="1" t="s">
        <v>114</v>
      </c>
      <c r="W44" s="1">
        <v>1</v>
      </c>
      <c r="X44" s="1">
        <v>1</v>
      </c>
      <c r="Y44" s="1">
        <v>0.8</v>
      </c>
      <c r="Z44" s="1">
        <v>-9.6910013000000003E-2</v>
      </c>
      <c r="AA44" s="1">
        <v>133.44999999999999</v>
      </c>
      <c r="AB44" s="1">
        <v>2.1253185779999999</v>
      </c>
      <c r="AC44" s="1">
        <v>12</v>
      </c>
      <c r="AD44" s="1">
        <v>1.0791812460000001</v>
      </c>
      <c r="AE44" s="1">
        <v>1</v>
      </c>
      <c r="AF44" s="1">
        <v>0</v>
      </c>
      <c r="AG44" s="1">
        <v>1.63</v>
      </c>
      <c r="AH44" s="1">
        <v>0.212187604</v>
      </c>
      <c r="AI44" s="1">
        <v>102.42</v>
      </c>
      <c r="AJ44" s="1">
        <v>2.010384771</v>
      </c>
    </row>
    <row r="45" spans="1:36" ht="15.5" x14ac:dyDescent="0.35">
      <c r="A45" s="1" t="s">
        <v>74</v>
      </c>
      <c r="B45" s="1">
        <v>90.64</v>
      </c>
      <c r="C45" s="1">
        <f t="shared" si="5"/>
        <v>90640</v>
      </c>
      <c r="D45" s="1">
        <v>1.96</v>
      </c>
      <c r="E45" s="1">
        <v>6010</v>
      </c>
      <c r="F45" s="1">
        <v>3.778874472</v>
      </c>
      <c r="G45" s="1">
        <v>0.20622602400000001</v>
      </c>
      <c r="H45" s="1">
        <v>1.18</v>
      </c>
      <c r="I45" s="1">
        <v>4.8371652999999997</v>
      </c>
      <c r="J45" s="1">
        <v>68733</v>
      </c>
      <c r="K45" s="1">
        <f t="shared" si="2"/>
        <v>21907</v>
      </c>
      <c r="L45" s="1">
        <f t="shared" si="1"/>
        <v>4.3405829082475282</v>
      </c>
      <c r="M45" s="1">
        <v>0.323880795</v>
      </c>
      <c r="N45" s="1">
        <v>4.0497218220000004</v>
      </c>
      <c r="O45" s="1">
        <v>11213</v>
      </c>
      <c r="P45" s="1">
        <f>SUM(C45-O45)</f>
        <v>79427</v>
      </c>
      <c r="Q45" s="1">
        <f t="shared" si="3"/>
        <v>4.8999681593257893</v>
      </c>
      <c r="R45" s="1">
        <v>0.13189403</v>
      </c>
      <c r="S45" s="1">
        <v>15.7</v>
      </c>
      <c r="T45" s="1">
        <v>1.195899652</v>
      </c>
      <c r="U45" s="1">
        <v>4</v>
      </c>
      <c r="V45" s="1" t="s">
        <v>115</v>
      </c>
      <c r="W45" s="1">
        <v>2</v>
      </c>
      <c r="X45" s="1">
        <v>1</v>
      </c>
      <c r="Y45" s="1">
        <v>225</v>
      </c>
      <c r="Z45" s="1">
        <v>2.3521825180000002</v>
      </c>
      <c r="AA45" s="1">
        <v>181.7</v>
      </c>
      <c r="AB45" s="1">
        <v>2.259354927</v>
      </c>
      <c r="AC45" s="1">
        <v>36</v>
      </c>
      <c r="AD45" s="1">
        <v>1.556302501</v>
      </c>
      <c r="AE45" s="1">
        <v>1.01</v>
      </c>
      <c r="AF45" s="1">
        <v>4.3213740000000002E-3</v>
      </c>
      <c r="AG45" s="1">
        <v>4.09</v>
      </c>
      <c r="AH45" s="1">
        <v>0.61172330799999997</v>
      </c>
      <c r="AI45" s="1">
        <v>233</v>
      </c>
      <c r="AJ45" s="1">
        <v>2.3673559210000001</v>
      </c>
    </row>
    <row r="46" spans="1:36" ht="15.5" x14ac:dyDescent="0.35">
      <c r="A46" s="1" t="s">
        <v>75</v>
      </c>
      <c r="B46" s="1">
        <v>5.38</v>
      </c>
      <c r="C46" s="1">
        <f t="shared" si="5"/>
        <v>5380</v>
      </c>
      <c r="D46" s="1">
        <v>0.73</v>
      </c>
      <c r="E46" s="1">
        <v>192.5</v>
      </c>
      <c r="F46" s="1">
        <v>2.2844307339999999</v>
      </c>
      <c r="G46" s="1">
        <v>-3.6708218000000001E-2</v>
      </c>
      <c r="H46" s="1">
        <v>1.1000000000000001</v>
      </c>
      <c r="I46" s="1">
        <v>3.5470359</v>
      </c>
      <c r="J46" s="1">
        <v>3524</v>
      </c>
      <c r="K46" s="1">
        <f t="shared" si="2"/>
        <v>1856</v>
      </c>
      <c r="L46" s="1">
        <f t="shared" si="1"/>
        <v>3.2685779718828432</v>
      </c>
      <c r="M46" s="1">
        <v>6.8591465000000004E-2</v>
      </c>
      <c r="N46" s="1">
        <v>2.862131379</v>
      </c>
      <c r="O46" s="1">
        <v>728</v>
      </c>
      <c r="P46" s="1">
        <f>SUM(C46-O46)</f>
        <v>4652</v>
      </c>
      <c r="Q46" s="1">
        <f t="shared" si="3"/>
        <v>3.667639706056411</v>
      </c>
      <c r="R46" s="1">
        <v>8.8591564999999997E-2</v>
      </c>
      <c r="S46" s="1">
        <v>2</v>
      </c>
      <c r="T46" s="1">
        <v>0.30102999600000002</v>
      </c>
      <c r="U46" s="1">
        <v>1</v>
      </c>
      <c r="V46" s="1" t="s">
        <v>116</v>
      </c>
      <c r="W46" s="1">
        <v>4</v>
      </c>
      <c r="X46" s="1">
        <v>1</v>
      </c>
      <c r="Y46" s="1">
        <v>5.9</v>
      </c>
      <c r="Z46" s="1">
        <v>0.76900787100000001</v>
      </c>
      <c r="AA46" s="1">
        <v>171</v>
      </c>
      <c r="AB46" s="1">
        <v>2.2329961100000002</v>
      </c>
      <c r="AC46" s="1">
        <v>19.3</v>
      </c>
      <c r="AD46" s="1">
        <v>1.2855573090000001</v>
      </c>
      <c r="AE46" s="1">
        <v>2.6</v>
      </c>
      <c r="AF46" s="1">
        <v>0.41497334800000002</v>
      </c>
      <c r="AG46" s="1">
        <v>1.39</v>
      </c>
      <c r="AH46" s="1">
        <v>0.1430148</v>
      </c>
      <c r="AI46" s="1">
        <v>135</v>
      </c>
      <c r="AJ46" s="1">
        <v>2.1303337679999998</v>
      </c>
    </row>
    <row r="47" spans="1:36" ht="15.5" x14ac:dyDescent="0.35">
      <c r="A47" s="1" t="s">
        <v>76</v>
      </c>
      <c r="B47" s="1">
        <v>60.93</v>
      </c>
      <c r="C47" s="1">
        <f t="shared" si="5"/>
        <v>60930</v>
      </c>
      <c r="D47" s="1">
        <v>1.78</v>
      </c>
      <c r="E47" s="1">
        <v>3514</v>
      </c>
      <c r="F47" s="1">
        <v>3.545801757</v>
      </c>
      <c r="G47" s="1">
        <v>0.18016831699999999</v>
      </c>
      <c r="H47" s="1">
        <v>1.22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>
        <v>27.5</v>
      </c>
      <c r="T47" s="1">
        <v>1.439332694</v>
      </c>
      <c r="U47" s="1">
        <v>4</v>
      </c>
      <c r="V47" s="1" t="s">
        <v>115</v>
      </c>
      <c r="W47" s="1">
        <v>3</v>
      </c>
      <c r="X47" s="1">
        <v>3</v>
      </c>
      <c r="Y47" s="1">
        <v>130</v>
      </c>
      <c r="Z47" s="1">
        <v>2.1139433520000002</v>
      </c>
      <c r="AA47" s="1">
        <v>163</v>
      </c>
      <c r="AB47" s="1">
        <v>2.2121876039999999</v>
      </c>
      <c r="AC47" s="1">
        <v>38.5</v>
      </c>
      <c r="AD47" s="1">
        <v>1.5854607300000001</v>
      </c>
      <c r="AE47" s="1">
        <v>0.53</v>
      </c>
      <c r="AF47" s="1">
        <v>-0.27572413000000001</v>
      </c>
      <c r="AG47" s="1">
        <v>5.23</v>
      </c>
      <c r="AH47" s="1">
        <v>0.718501689</v>
      </c>
      <c r="AI47" s="1">
        <v>231</v>
      </c>
      <c r="AJ47" s="1">
        <v>2.3636119799999999</v>
      </c>
    </row>
    <row r="48" spans="1:36" ht="15.5" x14ac:dyDescent="0.35">
      <c r="A48" s="1" t="s">
        <v>77</v>
      </c>
      <c r="B48" s="1">
        <v>97.9</v>
      </c>
      <c r="C48" s="1">
        <f t="shared" si="5"/>
        <v>97900</v>
      </c>
      <c r="D48" s="1">
        <v>1.99</v>
      </c>
      <c r="E48" s="1">
        <v>8800</v>
      </c>
      <c r="F48" s="1">
        <v>3.9444826719999999</v>
      </c>
      <c r="G48" s="1">
        <v>0.126843396</v>
      </c>
      <c r="H48" s="1">
        <v>0.94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>
        <v>45.45</v>
      </c>
      <c r="T48" s="1">
        <v>1.6575338879999999</v>
      </c>
      <c r="U48" s="1">
        <v>4</v>
      </c>
      <c r="V48" s="1" t="s">
        <v>115</v>
      </c>
      <c r="W48" s="1">
        <v>4</v>
      </c>
      <c r="X48" s="1">
        <v>1</v>
      </c>
      <c r="Y48" s="1">
        <v>410.5</v>
      </c>
      <c r="Z48" s="1">
        <v>2.6133131610000002</v>
      </c>
      <c r="AA48" s="1">
        <v>175</v>
      </c>
      <c r="AB48" s="1">
        <v>2.2430380489999999</v>
      </c>
      <c r="AC48" s="1">
        <v>38.5</v>
      </c>
      <c r="AD48" s="1">
        <v>1.5854607300000001</v>
      </c>
      <c r="AE48" s="1">
        <v>0.45</v>
      </c>
      <c r="AF48" s="1">
        <v>-0.34678748599999998</v>
      </c>
      <c r="AG48" s="1">
        <v>6.1</v>
      </c>
      <c r="AH48" s="1">
        <v>0.78532983499999998</v>
      </c>
      <c r="AI48" s="1">
        <v>195</v>
      </c>
      <c r="AJ48" s="1">
        <v>2.2900346109999998</v>
      </c>
    </row>
    <row r="49" spans="1:36" ht="15.5" x14ac:dyDescent="0.35">
      <c r="A49" s="1" t="s">
        <v>78</v>
      </c>
      <c r="B49" s="1">
        <v>84.17</v>
      </c>
      <c r="C49" s="1">
        <f t="shared" si="5"/>
        <v>84170</v>
      </c>
      <c r="D49" s="1">
        <v>1.93</v>
      </c>
      <c r="E49" s="1">
        <v>5670</v>
      </c>
      <c r="F49" s="1">
        <v>3.7535830589999999</v>
      </c>
      <c r="G49" s="1">
        <v>0.19293076000000001</v>
      </c>
      <c r="H49" s="1">
        <v>1.1499999999999999</v>
      </c>
      <c r="I49" s="1">
        <v>4.7431751350000004</v>
      </c>
      <c r="J49" s="1">
        <v>55357.33</v>
      </c>
      <c r="K49" s="1">
        <f t="shared" si="2"/>
        <v>28812.67</v>
      </c>
      <c r="L49" s="1">
        <f t="shared" si="1"/>
        <v>4.4595835051578145</v>
      </c>
      <c r="M49" s="1">
        <v>0.24740387999999999</v>
      </c>
      <c r="N49" s="1">
        <v>3.907082768</v>
      </c>
      <c r="O49" s="1">
        <v>8073.8888889999998</v>
      </c>
      <c r="P49" s="1">
        <f>SUM(C49-O49)</f>
        <v>76096.111111000006</v>
      </c>
      <c r="Q49" s="1">
        <f t="shared" si="3"/>
        <v>4.8813624627339252</v>
      </c>
      <c r="R49" s="1">
        <v>8.6204820000000005E-3</v>
      </c>
      <c r="S49" s="1">
        <v>36.4</v>
      </c>
      <c r="T49" s="1">
        <v>1.5611013840000001</v>
      </c>
      <c r="U49" s="1">
        <v>4</v>
      </c>
      <c r="V49" s="1" t="s">
        <v>115</v>
      </c>
      <c r="W49" s="1">
        <v>4</v>
      </c>
      <c r="X49" s="1">
        <v>4</v>
      </c>
      <c r="Y49" s="1">
        <v>7</v>
      </c>
      <c r="Z49" s="1">
        <v>0.84509803999999999</v>
      </c>
      <c r="AA49" s="1">
        <v>167</v>
      </c>
      <c r="AB49" s="1">
        <v>2.222716471</v>
      </c>
      <c r="AC49" s="1">
        <v>34</v>
      </c>
      <c r="AD49" s="1">
        <v>1.5314789170000001</v>
      </c>
      <c r="AE49" s="1">
        <v>0.67</v>
      </c>
      <c r="AF49" s="1">
        <v>-0.173925197</v>
      </c>
      <c r="AG49" s="1">
        <v>5</v>
      </c>
      <c r="AH49" s="1">
        <v>0.69897000399999998</v>
      </c>
      <c r="AI49" s="1">
        <v>192</v>
      </c>
      <c r="AJ49" s="1">
        <v>2.2833012290000001</v>
      </c>
    </row>
    <row r="50" spans="1:36" ht="15.5" x14ac:dyDescent="0.35">
      <c r="A50" s="1" t="s">
        <v>79</v>
      </c>
      <c r="B50" s="1">
        <v>97.85</v>
      </c>
      <c r="C50" s="1">
        <f t="shared" si="5"/>
        <v>97850</v>
      </c>
      <c r="D50" s="1">
        <v>1.99</v>
      </c>
      <c r="E50" s="1">
        <v>6539</v>
      </c>
      <c r="F50" s="1">
        <v>3.8155113369999998</v>
      </c>
      <c r="G50" s="1">
        <v>0.212027726</v>
      </c>
      <c r="H50" s="1">
        <v>1.19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>
        <v>55</v>
      </c>
      <c r="T50" s="1">
        <v>1.7403626889999999</v>
      </c>
      <c r="U50" s="1">
        <v>4</v>
      </c>
      <c r="V50" s="1" t="s">
        <v>115</v>
      </c>
      <c r="W50" s="1">
        <v>4</v>
      </c>
      <c r="X50" s="1">
        <v>2</v>
      </c>
      <c r="Y50" s="1">
        <v>340</v>
      </c>
      <c r="Z50" s="1">
        <v>2.5314789169999998</v>
      </c>
      <c r="AA50" s="1">
        <v>171</v>
      </c>
      <c r="AB50" s="1">
        <v>2.2329961100000002</v>
      </c>
      <c r="AC50" s="1">
        <v>37.6</v>
      </c>
      <c r="AD50" s="1">
        <v>1.5751878450000001</v>
      </c>
      <c r="AE50" s="1">
        <v>0.9</v>
      </c>
      <c r="AF50" s="1">
        <v>-4.5757490999999997E-2</v>
      </c>
      <c r="AG50" s="1">
        <v>3.92</v>
      </c>
      <c r="AH50" s="1">
        <v>0.59328606699999997</v>
      </c>
      <c r="AI50" s="1">
        <v>237</v>
      </c>
      <c r="AJ50" s="1">
        <v>2.3747483460000001</v>
      </c>
    </row>
    <row r="51" spans="1:36" ht="15.5" x14ac:dyDescent="0.35">
      <c r="A51" s="1" t="s">
        <v>80</v>
      </c>
      <c r="B51" s="1">
        <v>70.510000000000005</v>
      </c>
      <c r="C51" s="1">
        <f t="shared" si="5"/>
        <v>70510</v>
      </c>
      <c r="D51" s="1">
        <v>1.85</v>
      </c>
      <c r="E51" s="1">
        <v>3856</v>
      </c>
      <c r="F51" s="1">
        <v>3.5861370250000002</v>
      </c>
      <c r="G51" s="1">
        <v>0.22352726000000001</v>
      </c>
      <c r="H51" s="1">
        <v>1.31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>
        <v>34.5</v>
      </c>
      <c r="T51" s="1">
        <v>1.5378190949999999</v>
      </c>
      <c r="U51" s="1">
        <v>4</v>
      </c>
      <c r="V51" s="1" t="s">
        <v>115</v>
      </c>
      <c r="W51" s="1">
        <v>4</v>
      </c>
      <c r="X51" s="1">
        <v>4</v>
      </c>
      <c r="Y51" s="1">
        <v>375</v>
      </c>
      <c r="Z51" s="1">
        <v>2.5740312680000001</v>
      </c>
      <c r="AA51" s="1">
        <v>168</v>
      </c>
      <c r="AB51" s="1">
        <v>2.225309282</v>
      </c>
      <c r="AC51" s="1">
        <v>30</v>
      </c>
      <c r="AD51" s="1">
        <v>1.4771212549999999</v>
      </c>
      <c r="AE51" s="1">
        <v>0.78</v>
      </c>
      <c r="AF51" s="1">
        <v>-0.107905397</v>
      </c>
      <c r="AG51" s="1">
        <v>4</v>
      </c>
      <c r="AH51" s="1">
        <v>0.60205999099999996</v>
      </c>
      <c r="AI51" s="1">
        <v>365</v>
      </c>
      <c r="AJ51" s="1">
        <v>2.5622928639999998</v>
      </c>
    </row>
    <row r="52" spans="1:36" ht="15.5" x14ac:dyDescent="0.35">
      <c r="A52" s="1" t="s">
        <v>81</v>
      </c>
      <c r="B52" s="1">
        <v>92.91</v>
      </c>
      <c r="C52" s="1">
        <f t="shared" si="5"/>
        <v>92910</v>
      </c>
      <c r="D52" s="1">
        <v>1.97</v>
      </c>
      <c r="E52" s="1">
        <v>10200</v>
      </c>
      <c r="F52" s="1">
        <v>4.0086001720000004</v>
      </c>
      <c r="G52" s="1">
        <v>6.4494402000000006E-2</v>
      </c>
      <c r="H52" s="1">
        <v>0.79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>
        <v>24</v>
      </c>
      <c r="T52" s="1">
        <v>1.3802112419999999</v>
      </c>
      <c r="U52" s="1">
        <v>4</v>
      </c>
      <c r="V52" s="1" t="s">
        <v>115</v>
      </c>
      <c r="W52" s="1">
        <v>4</v>
      </c>
      <c r="X52" s="1">
        <v>5</v>
      </c>
      <c r="Y52" s="1">
        <v>350</v>
      </c>
      <c r="Z52" s="1">
        <v>2.5440680439999999</v>
      </c>
      <c r="AA52" s="1">
        <v>165</v>
      </c>
      <c r="AB52" s="1">
        <v>2.217483944</v>
      </c>
      <c r="AC52" s="1">
        <v>29.1</v>
      </c>
      <c r="AD52" s="1">
        <v>1.4638929890000001</v>
      </c>
      <c r="AE52" s="1">
        <v>0.55000000000000004</v>
      </c>
      <c r="AF52" s="1">
        <v>-0.25963731099999998</v>
      </c>
      <c r="AG52" s="1">
        <v>4.75</v>
      </c>
      <c r="AH52" s="1">
        <v>0.67669360999999995</v>
      </c>
      <c r="AI52" s="1">
        <v>213</v>
      </c>
      <c r="AJ52" s="1">
        <v>2.3283796030000001</v>
      </c>
    </row>
    <row r="53" spans="1:36" ht="15.5" x14ac:dyDescent="0.35">
      <c r="A53" s="1" t="s">
        <v>82</v>
      </c>
      <c r="B53" s="1">
        <v>136.41999999999999</v>
      </c>
      <c r="C53" s="1">
        <f t="shared" si="5"/>
        <v>136420</v>
      </c>
      <c r="D53" s="1">
        <v>2.13</v>
      </c>
      <c r="E53" s="1">
        <v>8957</v>
      </c>
      <c r="F53" s="1">
        <v>3.9521625739999999</v>
      </c>
      <c r="G53" s="1">
        <v>0.26177089399999998</v>
      </c>
      <c r="H53" s="1">
        <v>1.29</v>
      </c>
      <c r="I53" s="1">
        <v>4.9967742709999996</v>
      </c>
      <c r="J53" s="1">
        <v>99260</v>
      </c>
      <c r="K53" s="1">
        <f t="shared" si="2"/>
        <v>37160</v>
      </c>
      <c r="L53" s="1">
        <f t="shared" si="1"/>
        <v>4.5700757053216039</v>
      </c>
      <c r="M53" s="1">
        <v>0.36349496999999997</v>
      </c>
      <c r="N53" s="1">
        <v>4.2103185200000004</v>
      </c>
      <c r="O53" s="1">
        <v>16230</v>
      </c>
      <c r="P53" s="1">
        <f t="shared" ref="P53:P61" si="6">SUM(C53-O53)</f>
        <v>120190</v>
      </c>
      <c r="Q53" s="1">
        <f t="shared" si="3"/>
        <v>5.0798683351751732</v>
      </c>
      <c r="R53" s="1">
        <v>0.159804908</v>
      </c>
      <c r="S53" s="1">
        <v>95</v>
      </c>
      <c r="T53" s="1">
        <v>1.977723605</v>
      </c>
      <c r="U53" s="1">
        <v>4</v>
      </c>
      <c r="V53" s="1" t="s">
        <v>115</v>
      </c>
      <c r="W53" s="1">
        <v>5</v>
      </c>
      <c r="X53" s="1">
        <v>2</v>
      </c>
      <c r="Y53" s="1">
        <v>3000</v>
      </c>
      <c r="Z53" s="1">
        <v>3.4771212550000001</v>
      </c>
      <c r="AA53" s="1">
        <v>173.99</v>
      </c>
      <c r="AB53" s="1">
        <v>2.240524288</v>
      </c>
      <c r="AC53" s="1">
        <v>46.33</v>
      </c>
      <c r="AD53" s="1">
        <v>1.6658622999999999</v>
      </c>
      <c r="AE53" s="1">
        <v>1.02</v>
      </c>
      <c r="AF53" s="1">
        <v>8.6001719999999997E-3</v>
      </c>
      <c r="AG53" s="1">
        <v>4</v>
      </c>
      <c r="AH53" s="1">
        <v>0.60205999099999996</v>
      </c>
      <c r="AI53" s="1">
        <v>354</v>
      </c>
      <c r="AJ53" s="1">
        <v>2.5490032619999998</v>
      </c>
    </row>
    <row r="54" spans="1:36" ht="15.5" x14ac:dyDescent="0.35">
      <c r="A54" s="1" t="s">
        <v>83</v>
      </c>
      <c r="B54" s="1">
        <v>1.6</v>
      </c>
      <c r="C54" s="1">
        <f t="shared" si="5"/>
        <v>1600</v>
      </c>
      <c r="D54" s="1">
        <v>0.21</v>
      </c>
      <c r="E54" s="1">
        <v>65.099999999999994</v>
      </c>
      <c r="F54" s="1">
        <v>1.8135809890000001</v>
      </c>
      <c r="G54" s="1">
        <v>-0.24571647599999999</v>
      </c>
      <c r="H54" s="1">
        <v>0.78</v>
      </c>
      <c r="I54" s="1">
        <v>2.8543060420000002</v>
      </c>
      <c r="J54" s="1">
        <v>715</v>
      </c>
      <c r="K54" s="1">
        <f t="shared" si="2"/>
        <v>885</v>
      </c>
      <c r="L54" s="1">
        <f t="shared" si="1"/>
        <v>2.9469432706978256</v>
      </c>
      <c r="M54" s="1">
        <v>-0.29809454699999999</v>
      </c>
      <c r="N54" s="1">
        <v>2.3692158569999999</v>
      </c>
      <c r="O54" s="1">
        <v>234</v>
      </c>
      <c r="P54" s="1">
        <f t="shared" si="6"/>
        <v>1366</v>
      </c>
      <c r="Q54" s="1">
        <f t="shared" si="3"/>
        <v>3.1354506993455136</v>
      </c>
      <c r="R54" s="1">
        <v>-4.3796699000000001E-2</v>
      </c>
      <c r="S54" s="1">
        <v>5.0999999999999996</v>
      </c>
      <c r="T54" s="1">
        <v>0.70757017600000005</v>
      </c>
      <c r="U54" s="1">
        <v>1</v>
      </c>
      <c r="V54" s="1" t="s">
        <v>116</v>
      </c>
      <c r="W54" s="1">
        <v>5</v>
      </c>
      <c r="X54" s="1">
        <v>3</v>
      </c>
      <c r="Y54" s="1">
        <v>2.5</v>
      </c>
      <c r="Z54" s="1">
        <v>0.39794000899999998</v>
      </c>
      <c r="AA54" s="1">
        <v>60.2</v>
      </c>
      <c r="AB54" s="1">
        <v>1.7795964909999999</v>
      </c>
      <c r="AC54" s="1">
        <v>18.2</v>
      </c>
      <c r="AD54" s="1">
        <v>1.2600713880000001</v>
      </c>
      <c r="AE54" s="1">
        <v>1.9</v>
      </c>
      <c r="AF54" s="1">
        <v>0.27875360100000002</v>
      </c>
      <c r="AG54" s="1">
        <v>1.75</v>
      </c>
      <c r="AH54" s="1">
        <v>0.24303804900000001</v>
      </c>
      <c r="AI54" s="1">
        <v>40.1</v>
      </c>
      <c r="AJ54" s="1">
        <v>1.6031443729999999</v>
      </c>
    </row>
    <row r="55" spans="1:36" ht="15.5" x14ac:dyDescent="0.35">
      <c r="A55" s="1" t="s">
        <v>84</v>
      </c>
      <c r="B55" s="1">
        <v>84.85</v>
      </c>
      <c r="C55" s="1">
        <f t="shared" si="5"/>
        <v>84850</v>
      </c>
      <c r="D55" s="1">
        <v>1.93</v>
      </c>
      <c r="E55" s="1">
        <v>9730</v>
      </c>
      <c r="F55" s="1">
        <v>3.9881128399999999</v>
      </c>
      <c r="G55" s="1">
        <v>3.8026088E-2</v>
      </c>
      <c r="H55" s="1">
        <v>0.75</v>
      </c>
      <c r="I55" s="1">
        <v>4.79716363</v>
      </c>
      <c r="J55" s="1">
        <v>62685</v>
      </c>
      <c r="K55" s="1">
        <f t="shared" si="2"/>
        <v>22165</v>
      </c>
      <c r="L55" s="1">
        <f t="shared" si="1"/>
        <v>4.3456677356353532</v>
      </c>
      <c r="M55" s="1">
        <v>0.138990266</v>
      </c>
      <c r="N55" s="1">
        <v>4.0832517169999996</v>
      </c>
      <c r="O55" s="1">
        <v>12113</v>
      </c>
      <c r="P55" s="1">
        <f t="shared" si="6"/>
        <v>72737</v>
      </c>
      <c r="Q55" s="1">
        <f t="shared" si="3"/>
        <v>4.8617553848364592</v>
      </c>
      <c r="R55" s="1">
        <v>5.2111689999999999E-3</v>
      </c>
      <c r="S55" s="1">
        <v>9.9</v>
      </c>
      <c r="T55" s="1">
        <v>0.99563519499999997</v>
      </c>
      <c r="U55" s="1">
        <v>4</v>
      </c>
      <c r="V55" s="1" t="s">
        <v>114</v>
      </c>
      <c r="W55" s="1">
        <v>2</v>
      </c>
      <c r="X55" s="1">
        <v>1</v>
      </c>
      <c r="Y55" s="1">
        <v>220</v>
      </c>
      <c r="Z55" s="1">
        <v>2.342422681</v>
      </c>
      <c r="AA55" s="1">
        <v>166</v>
      </c>
      <c r="AB55" s="1">
        <v>2.2201080879999999</v>
      </c>
      <c r="AC55" s="1">
        <v>25.1</v>
      </c>
      <c r="AD55" s="1">
        <v>1.3996737210000001</v>
      </c>
      <c r="AE55" s="1">
        <v>0.68</v>
      </c>
      <c r="AF55" s="1">
        <v>-0.16749108700000001</v>
      </c>
      <c r="AG55" s="1">
        <v>4.5</v>
      </c>
      <c r="AH55" s="1">
        <v>0.65321251400000002</v>
      </c>
      <c r="AI55" s="1">
        <v>281</v>
      </c>
      <c r="AJ55" s="1">
        <v>2.4487063199999999</v>
      </c>
    </row>
    <row r="56" spans="1:36" ht="15.5" x14ac:dyDescent="0.35">
      <c r="A56" s="1" t="s">
        <v>85</v>
      </c>
      <c r="B56" s="1">
        <v>9.9700000000000006</v>
      </c>
      <c r="C56" s="1">
        <f t="shared" si="5"/>
        <v>9970</v>
      </c>
      <c r="D56" s="1">
        <v>1</v>
      </c>
      <c r="E56" s="1">
        <v>652.5</v>
      </c>
      <c r="F56" s="1">
        <v>2.8145805159999999</v>
      </c>
      <c r="G56" s="1">
        <v>-0.11686706500000001</v>
      </c>
      <c r="H56" s="1">
        <v>0.77</v>
      </c>
      <c r="I56" s="1">
        <v>3.7657430409999999</v>
      </c>
      <c r="J56" s="1">
        <v>5831</v>
      </c>
      <c r="K56" s="1">
        <f t="shared" si="2"/>
        <v>4139</v>
      </c>
      <c r="L56" s="1">
        <f t="shared" si="1"/>
        <v>3.61689542640076</v>
      </c>
      <c r="M56" s="1">
        <v>-7.9808045999999994E-2</v>
      </c>
      <c r="N56" s="1">
        <v>3.1172712960000002</v>
      </c>
      <c r="O56" s="1">
        <v>1310</v>
      </c>
      <c r="P56" s="1">
        <f t="shared" si="6"/>
        <v>8660</v>
      </c>
      <c r="Q56" s="1">
        <f t="shared" si="3"/>
        <v>3.9375178920173468</v>
      </c>
      <c r="R56" s="1">
        <v>-6.2201513E-2</v>
      </c>
      <c r="S56" s="1">
        <v>1</v>
      </c>
      <c r="T56" s="1">
        <v>0</v>
      </c>
      <c r="U56" s="1">
        <v>1</v>
      </c>
      <c r="V56" s="1" t="s">
        <v>116</v>
      </c>
      <c r="W56" s="1">
        <v>4</v>
      </c>
      <c r="X56" s="1">
        <v>2</v>
      </c>
      <c r="Y56" s="1">
        <v>8.8000000000000007</v>
      </c>
      <c r="Z56" s="1">
        <v>0.946124619</v>
      </c>
      <c r="AA56" s="1">
        <v>193</v>
      </c>
      <c r="AB56" s="1">
        <v>2.2855573090000001</v>
      </c>
      <c r="AC56" s="1">
        <v>25.8</v>
      </c>
      <c r="AD56" s="1">
        <v>1.411619706</v>
      </c>
      <c r="AE56" s="1">
        <v>1</v>
      </c>
      <c r="AF56" s="1">
        <v>0</v>
      </c>
      <c r="AG56" s="1">
        <v>1.54</v>
      </c>
      <c r="AH56" s="1">
        <v>0.187520721</v>
      </c>
      <c r="AI56" s="1">
        <v>180</v>
      </c>
      <c r="AJ56" s="1">
        <v>2.2552725050000002</v>
      </c>
    </row>
    <row r="57" spans="1:36" ht="15.5" x14ac:dyDescent="0.35">
      <c r="A57" s="1" t="s">
        <v>86</v>
      </c>
      <c r="B57" s="1">
        <v>11.75</v>
      </c>
      <c r="C57" s="1">
        <f t="shared" si="5"/>
        <v>11750</v>
      </c>
      <c r="D57" s="1">
        <v>1.07</v>
      </c>
      <c r="E57" s="1">
        <v>1150</v>
      </c>
      <c r="F57" s="1">
        <v>3.06069784</v>
      </c>
      <c r="G57" s="1">
        <v>-0.20942519700000001</v>
      </c>
      <c r="H57" s="1">
        <v>0.56999999999999995</v>
      </c>
      <c r="I57" s="1">
        <v>3.6228872270000001</v>
      </c>
      <c r="J57" s="1">
        <v>4196.5</v>
      </c>
      <c r="K57" s="1">
        <f t="shared" si="2"/>
        <v>7553.5</v>
      </c>
      <c r="L57" s="1">
        <f t="shared" si="1"/>
        <v>3.8781482335458128</v>
      </c>
      <c r="M57" s="1">
        <v>-0.39308986000000001</v>
      </c>
      <c r="N57" s="1">
        <v>3.1504494090000001</v>
      </c>
      <c r="O57" s="1">
        <v>1414</v>
      </c>
      <c r="P57" s="1">
        <f t="shared" si="6"/>
        <v>10336</v>
      </c>
      <c r="Q57" s="1">
        <f t="shared" si="3"/>
        <v>4.0143525006510092</v>
      </c>
      <c r="R57" s="1">
        <v>-0.21747418499999999</v>
      </c>
      <c r="S57" s="1">
        <v>2.2999999999999998</v>
      </c>
      <c r="T57" s="1">
        <v>0.36172783600000002</v>
      </c>
      <c r="U57" s="1">
        <v>1</v>
      </c>
      <c r="V57" s="1" t="s">
        <v>116</v>
      </c>
      <c r="W57" s="1">
        <v>3</v>
      </c>
      <c r="X57" s="1">
        <v>4</v>
      </c>
      <c r="Y57" s="1">
        <v>8.5</v>
      </c>
      <c r="Z57" s="1">
        <v>0.92941892599999998</v>
      </c>
      <c r="AA57" s="1">
        <v>131.04</v>
      </c>
      <c r="AB57" s="1">
        <v>2.1174038839999998</v>
      </c>
      <c r="AC57" s="1">
        <v>22.7</v>
      </c>
      <c r="AD57" s="1">
        <v>1.3560258569999999</v>
      </c>
      <c r="AE57" s="1">
        <v>1.28</v>
      </c>
      <c r="AF57" s="1">
        <v>0.10720997</v>
      </c>
      <c r="AG57" s="1">
        <v>1.92</v>
      </c>
      <c r="AH57" s="1">
        <v>0.28330122899999999</v>
      </c>
      <c r="AI57" s="1">
        <v>137.88</v>
      </c>
      <c r="AJ57" s="1">
        <v>2.1395012750000002</v>
      </c>
    </row>
    <row r="58" spans="1:36" ht="15.5" x14ac:dyDescent="0.35">
      <c r="A58" s="1" t="s">
        <v>87</v>
      </c>
      <c r="B58" s="1">
        <v>326.25</v>
      </c>
      <c r="C58" s="1">
        <f t="shared" si="5"/>
        <v>326250</v>
      </c>
      <c r="D58" s="1">
        <v>2.5099999999999998</v>
      </c>
      <c r="E58" s="1">
        <v>33200</v>
      </c>
      <c r="F58" s="1">
        <v>4.5211380840000004</v>
      </c>
      <c r="G58" s="1">
        <v>0.26596802600000002</v>
      </c>
      <c r="H58" s="1">
        <v>1.08</v>
      </c>
      <c r="I58" s="1">
        <v>5.3752977380000004</v>
      </c>
      <c r="J58" s="1">
        <v>237300</v>
      </c>
      <c r="K58" s="1">
        <f t="shared" si="2"/>
        <v>88950</v>
      </c>
      <c r="L58" s="1">
        <f t="shared" si="1"/>
        <v>4.9491459524199435</v>
      </c>
      <c r="M58" s="1">
        <v>0.34802658400000003</v>
      </c>
      <c r="N58" s="1">
        <v>4.6669189290000004</v>
      </c>
      <c r="O58" s="1">
        <v>46442.85714</v>
      </c>
      <c r="P58" s="1">
        <f t="shared" si="6"/>
        <v>279807.14286000002</v>
      </c>
      <c r="Q58" s="1">
        <f t="shared" si="3"/>
        <v>5.4468587968787814</v>
      </c>
      <c r="R58" s="1">
        <v>0.18074366</v>
      </c>
      <c r="S58" s="1">
        <v>67.5</v>
      </c>
      <c r="T58" s="1">
        <v>1.8293037729999999</v>
      </c>
      <c r="U58" s="1">
        <v>4</v>
      </c>
      <c r="V58" s="1" t="s">
        <v>115</v>
      </c>
      <c r="W58" s="1">
        <v>4</v>
      </c>
      <c r="X58" s="1">
        <v>1</v>
      </c>
      <c r="Y58" s="1">
        <v>1835</v>
      </c>
      <c r="Z58" s="1">
        <v>3.2636360689999999</v>
      </c>
      <c r="AA58" s="1">
        <v>231</v>
      </c>
      <c r="AB58" s="1">
        <v>2.3636119799999999</v>
      </c>
      <c r="AC58" s="1">
        <v>54.5</v>
      </c>
      <c r="AD58" s="1">
        <v>1.7363965020000001</v>
      </c>
      <c r="AE58" s="1">
        <v>0.23</v>
      </c>
      <c r="AF58" s="1">
        <v>-0.63827216399999998</v>
      </c>
      <c r="AG58" s="1">
        <v>14.2</v>
      </c>
      <c r="AH58" s="1">
        <v>1.152288344</v>
      </c>
      <c r="AI58" s="1">
        <v>1094</v>
      </c>
      <c r="AJ58" s="1">
        <v>3.0390173219999999</v>
      </c>
    </row>
    <row r="59" spans="1:36" ht="15.5" x14ac:dyDescent="0.35">
      <c r="A59" s="1" t="s">
        <v>88</v>
      </c>
      <c r="B59" s="1">
        <v>357.71</v>
      </c>
      <c r="C59" s="1">
        <f t="shared" si="5"/>
        <v>357710</v>
      </c>
      <c r="D59" s="1">
        <v>2.5499999999999998</v>
      </c>
      <c r="E59" s="1">
        <v>40366.699999999997</v>
      </c>
      <c r="F59" s="1">
        <v>4.6060232470000004</v>
      </c>
      <c r="G59" s="1">
        <v>0.24990219</v>
      </c>
      <c r="H59" s="1">
        <v>1.01</v>
      </c>
      <c r="I59" s="1">
        <v>5.4232791249999996</v>
      </c>
      <c r="J59" s="1">
        <v>265020.28999999998</v>
      </c>
      <c r="K59" s="1">
        <f t="shared" si="2"/>
        <v>92689.710000000021</v>
      </c>
      <c r="L59" s="1">
        <f t="shared" si="1"/>
        <v>4.967031523375697</v>
      </c>
      <c r="M59" s="1">
        <v>0.33722853000000003</v>
      </c>
      <c r="N59" s="1">
        <v>4.6715525749999998</v>
      </c>
      <c r="O59" s="1">
        <v>46941.02564</v>
      </c>
      <c r="P59" s="1">
        <f t="shared" si="6"/>
        <v>310768.97435999999</v>
      </c>
      <c r="Q59" s="1">
        <f t="shared" si="3"/>
        <v>5.492437654476273</v>
      </c>
      <c r="R59" s="1">
        <v>0.120381168</v>
      </c>
      <c r="S59" s="1">
        <v>42.7</v>
      </c>
      <c r="T59" s="1">
        <v>1.6304278750000001</v>
      </c>
      <c r="U59" s="1">
        <v>4</v>
      </c>
      <c r="V59" s="1" t="s">
        <v>115</v>
      </c>
      <c r="W59" s="1">
        <v>3</v>
      </c>
      <c r="X59" s="1">
        <v>2</v>
      </c>
      <c r="Y59" s="1">
        <v>1983.333333</v>
      </c>
      <c r="Z59" s="1">
        <v>3.2973957110000001</v>
      </c>
      <c r="AA59" s="1">
        <v>235</v>
      </c>
      <c r="AB59" s="1">
        <v>2.3710678619999999</v>
      </c>
      <c r="AC59" s="1">
        <v>59.4</v>
      </c>
      <c r="AD59" s="1">
        <v>1.773786445</v>
      </c>
      <c r="AE59" s="1">
        <v>0.17</v>
      </c>
      <c r="AF59" s="1">
        <v>-0.76955107899999997</v>
      </c>
      <c r="AG59" s="1">
        <v>13.25</v>
      </c>
      <c r="AH59" s="1">
        <v>1.122215878</v>
      </c>
      <c r="AI59" s="1">
        <v>1460</v>
      </c>
      <c r="AJ59" s="1">
        <v>3.1643528559999998</v>
      </c>
    </row>
    <row r="60" spans="1:36" ht="15.5" x14ac:dyDescent="0.35">
      <c r="A60" s="1" t="s">
        <v>89</v>
      </c>
      <c r="B60" s="1">
        <v>156.06</v>
      </c>
      <c r="C60" s="1">
        <f t="shared" si="5"/>
        <v>156060</v>
      </c>
      <c r="D60" s="1">
        <v>2.19</v>
      </c>
      <c r="E60" s="1">
        <v>12200</v>
      </c>
      <c r="F60" s="1">
        <v>4.0863598310000002</v>
      </c>
      <c r="G60" s="1">
        <v>0.23313489300000001</v>
      </c>
      <c r="H60" s="1">
        <v>1.1499999999999999</v>
      </c>
      <c r="I60" s="1">
        <v>5.1465683110000002</v>
      </c>
      <c r="J60" s="1">
        <v>140142</v>
      </c>
      <c r="K60" s="1">
        <f t="shared" si="2"/>
        <v>15918</v>
      </c>
      <c r="L60" s="1">
        <f t="shared" si="1"/>
        <v>4.2018885003659729</v>
      </c>
      <c r="M60" s="1">
        <v>0.42036299599999999</v>
      </c>
      <c r="N60" s="1">
        <v>4.2714466140000003</v>
      </c>
      <c r="O60" s="1">
        <v>18683</v>
      </c>
      <c r="P60" s="1">
        <f t="shared" si="6"/>
        <v>137377</v>
      </c>
      <c r="Q60" s="1">
        <f t="shared" si="3"/>
        <v>5.13791402814413</v>
      </c>
      <c r="R60" s="1">
        <v>0.11817884400000001</v>
      </c>
      <c r="S60" s="1">
        <v>47</v>
      </c>
      <c r="T60" s="1">
        <v>1.6720978580000001</v>
      </c>
      <c r="U60" s="1">
        <v>4</v>
      </c>
      <c r="V60" s="1" t="s">
        <v>115</v>
      </c>
      <c r="W60" s="1">
        <v>4</v>
      </c>
      <c r="X60" s="1">
        <v>5</v>
      </c>
      <c r="Y60" s="1">
        <v>2581.3000000000002</v>
      </c>
      <c r="Z60" s="1">
        <v>3.4118300690000001</v>
      </c>
      <c r="AA60" s="1">
        <v>180</v>
      </c>
      <c r="AB60" s="1">
        <v>2.2552725050000002</v>
      </c>
      <c r="AC60" s="1">
        <v>31.6</v>
      </c>
      <c r="AD60" s="1">
        <v>1.499687083</v>
      </c>
      <c r="AE60" s="1">
        <v>0.47</v>
      </c>
      <c r="AF60" s="1">
        <v>-0.32790214200000001</v>
      </c>
      <c r="AG60" s="1">
        <v>6.92</v>
      </c>
      <c r="AH60" s="1">
        <v>0.84010609400000003</v>
      </c>
      <c r="AI60" s="1">
        <v>420</v>
      </c>
      <c r="AJ60" s="1">
        <v>2.62324929</v>
      </c>
    </row>
    <row r="61" spans="1:36" ht="15.5" x14ac:dyDescent="0.35">
      <c r="A61" s="1" t="s">
        <v>90</v>
      </c>
      <c r="B61" s="1">
        <v>149.54</v>
      </c>
      <c r="C61" s="1">
        <f t="shared" si="5"/>
        <v>149540</v>
      </c>
      <c r="D61" s="1">
        <v>2.17</v>
      </c>
      <c r="E61" s="1">
        <v>10358</v>
      </c>
      <c r="F61" s="1">
        <v>4.0152759070000004</v>
      </c>
      <c r="G61" s="1">
        <v>0.26008514300000002</v>
      </c>
      <c r="H61" s="1">
        <v>1.26</v>
      </c>
      <c r="I61" s="1">
        <v>5.0004340770000004</v>
      </c>
      <c r="J61" s="1">
        <v>100100</v>
      </c>
      <c r="K61" s="1">
        <f t="shared" si="2"/>
        <v>49440</v>
      </c>
      <c r="L61" s="1">
        <f t="shared" si="1"/>
        <v>4.6940784620807596</v>
      </c>
      <c r="M61" s="1">
        <v>0.32345141999999999</v>
      </c>
      <c r="N61" s="1">
        <v>4.1398790859999997</v>
      </c>
      <c r="O61" s="1">
        <v>13800</v>
      </c>
      <c r="P61" s="1">
        <f t="shared" si="6"/>
        <v>135740</v>
      </c>
      <c r="Q61" s="1">
        <f t="shared" si="3"/>
        <v>5.1327078448554477</v>
      </c>
      <c r="R61" s="1">
        <v>4.1039916000000003E-2</v>
      </c>
      <c r="S61" s="1">
        <v>48.2</v>
      </c>
      <c r="T61" s="1">
        <v>1.683047038</v>
      </c>
      <c r="U61" s="1">
        <v>4</v>
      </c>
      <c r="V61" s="1" t="s">
        <v>115</v>
      </c>
      <c r="W61" s="1">
        <v>4</v>
      </c>
      <c r="X61" s="1">
        <v>3</v>
      </c>
      <c r="Y61" s="1">
        <v>2408</v>
      </c>
      <c r="Z61" s="1">
        <v>3.381656483</v>
      </c>
      <c r="AA61" s="1">
        <v>175</v>
      </c>
      <c r="AB61" s="1">
        <v>2.2430380489999999</v>
      </c>
      <c r="AC61" s="1">
        <v>34.1</v>
      </c>
      <c r="AD61" s="1">
        <v>1.532754379</v>
      </c>
      <c r="AE61" s="1">
        <v>0.56000000000000005</v>
      </c>
      <c r="AF61" s="1">
        <v>-0.25181197300000002</v>
      </c>
      <c r="AG61" s="1">
        <v>5.99</v>
      </c>
      <c r="AH61" s="1">
        <v>0.77742682200000002</v>
      </c>
      <c r="AI61" s="1">
        <v>456</v>
      </c>
      <c r="AJ61" s="1">
        <v>2.6589648430000001</v>
      </c>
    </row>
    <row r="62" spans="1:36" ht="15.5" x14ac:dyDescent="0.35">
      <c r="A62" s="1" t="s">
        <v>91</v>
      </c>
      <c r="B62" s="1">
        <v>137</v>
      </c>
      <c r="C62" s="1">
        <f t="shared" si="5"/>
        <v>137000</v>
      </c>
      <c r="D62" s="1">
        <v>2.14</v>
      </c>
      <c r="E62" s="1">
        <v>9900</v>
      </c>
      <c r="F62" s="1">
        <v>3.9956351950000002</v>
      </c>
      <c r="G62" s="1">
        <v>0.24305764499999999</v>
      </c>
      <c r="H62" s="1">
        <v>1.19</v>
      </c>
      <c r="I62" s="1">
        <v>5.0747433209999997</v>
      </c>
      <c r="J62" s="1">
        <v>118780</v>
      </c>
      <c r="K62" s="1">
        <f t="shared" si="2"/>
        <v>18220</v>
      </c>
      <c r="L62" s="1">
        <f t="shared" si="1"/>
        <v>4.2605483726369791</v>
      </c>
      <c r="M62" s="1">
        <v>0.41136104000000001</v>
      </c>
      <c r="N62" s="1"/>
      <c r="O62" s="1"/>
      <c r="P62" s="1"/>
      <c r="Q62" s="1"/>
      <c r="R62" s="1"/>
      <c r="S62" s="1">
        <v>41.1</v>
      </c>
      <c r="T62" s="1">
        <v>1.6138418219999999</v>
      </c>
      <c r="U62" s="1">
        <v>4</v>
      </c>
      <c r="V62" s="1" t="s">
        <v>115</v>
      </c>
      <c r="W62" s="1">
        <v>3</v>
      </c>
      <c r="X62" s="1">
        <v>3</v>
      </c>
      <c r="Y62" s="1">
        <v>3220</v>
      </c>
      <c r="Z62" s="1">
        <v>3.5078558719999999</v>
      </c>
      <c r="AA62" s="1">
        <v>170</v>
      </c>
      <c r="AB62" s="1">
        <v>2.2304489209999998</v>
      </c>
      <c r="AC62" s="1">
        <v>37.5</v>
      </c>
      <c r="AD62" s="1">
        <v>1.5740312679999999</v>
      </c>
      <c r="AE62" s="1">
        <v>0.5</v>
      </c>
      <c r="AF62" s="1">
        <v>-0.30102999600000002</v>
      </c>
      <c r="AG62" s="1">
        <v>6.1</v>
      </c>
      <c r="AH62" s="1">
        <v>0.78532983499999998</v>
      </c>
      <c r="AI62" s="1">
        <v>365</v>
      </c>
      <c r="AJ62" s="1">
        <v>2.5622928639999998</v>
      </c>
    </row>
    <row r="63" spans="1:36" ht="15.5" x14ac:dyDescent="0.35">
      <c r="A63" s="1" t="s">
        <v>92</v>
      </c>
      <c r="B63" s="1">
        <v>165</v>
      </c>
      <c r="C63" s="1">
        <f t="shared" si="5"/>
        <v>165000</v>
      </c>
      <c r="D63" s="1">
        <v>2.2200000000000002</v>
      </c>
      <c r="E63" s="1">
        <v>14800</v>
      </c>
      <c r="F63" s="1">
        <v>4.1702617149999996</v>
      </c>
      <c r="G63" s="1">
        <v>0.207718503</v>
      </c>
      <c r="H63" s="1">
        <v>1.04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>
        <v>46</v>
      </c>
      <c r="T63" s="1">
        <v>1.662757832</v>
      </c>
      <c r="U63" s="1">
        <v>4</v>
      </c>
      <c r="V63" s="1" t="s">
        <v>115</v>
      </c>
      <c r="W63" s="1">
        <v>5</v>
      </c>
      <c r="X63" s="1">
        <v>6</v>
      </c>
      <c r="Y63" s="1">
        <v>1250.3</v>
      </c>
      <c r="Z63" s="1">
        <v>3.0970204830000001</v>
      </c>
      <c r="AA63" s="1">
        <v>187</v>
      </c>
      <c r="AB63" s="1">
        <v>2.2718416069999998</v>
      </c>
      <c r="AC63" s="1">
        <v>32.6</v>
      </c>
      <c r="AD63" s="1">
        <v>1.5132175999999999</v>
      </c>
      <c r="AE63" s="1">
        <v>0.41</v>
      </c>
      <c r="AF63" s="1">
        <v>-0.38721614300000001</v>
      </c>
      <c r="AG63" s="1">
        <v>3.67</v>
      </c>
      <c r="AH63" s="1">
        <v>0.56466606399999997</v>
      </c>
      <c r="AI63" s="1">
        <v>502</v>
      </c>
      <c r="AJ63" s="1">
        <v>2.7007037170000001</v>
      </c>
    </row>
    <row r="64" spans="1:36" ht="15.5" x14ac:dyDescent="0.35">
      <c r="A64" s="1" t="s">
        <v>93</v>
      </c>
      <c r="B64" s="1">
        <v>12.5</v>
      </c>
      <c r="C64" s="1">
        <f t="shared" si="5"/>
        <v>12500</v>
      </c>
      <c r="D64" s="1">
        <v>1.1000000000000001</v>
      </c>
      <c r="E64" s="1">
        <v>838.4</v>
      </c>
      <c r="F64" s="1">
        <v>2.9234512700000002</v>
      </c>
      <c r="G64" s="1">
        <v>-8.8775153999999995E-2</v>
      </c>
      <c r="H64" s="1">
        <v>0.78</v>
      </c>
      <c r="I64" s="1">
        <v>3.7494657629999999</v>
      </c>
      <c r="J64" s="1">
        <v>5616.5</v>
      </c>
      <c r="K64" s="1">
        <f t="shared" si="2"/>
        <v>6883.5</v>
      </c>
      <c r="L64" s="1">
        <f t="shared" si="1"/>
        <v>3.8378093167503406</v>
      </c>
      <c r="M64" s="1">
        <v>-0.17147378799999999</v>
      </c>
      <c r="N64" s="1">
        <v>3.2301933790000001</v>
      </c>
      <c r="O64" s="1">
        <v>1699</v>
      </c>
      <c r="P64" s="1">
        <f>SUM(C64-O64)</f>
        <v>10801</v>
      </c>
      <c r="Q64" s="1">
        <f t="shared" si="3"/>
        <v>4.033463966077405</v>
      </c>
      <c r="R64" s="1">
        <v>-3.2641213000000002E-2</v>
      </c>
      <c r="S64" s="1">
        <v>1.3</v>
      </c>
      <c r="T64" s="1">
        <v>0.113943352</v>
      </c>
      <c r="U64" s="1">
        <v>1</v>
      </c>
      <c r="V64" s="1" t="s">
        <v>116</v>
      </c>
      <c r="W64" s="1">
        <v>3</v>
      </c>
      <c r="X64" s="1">
        <v>1</v>
      </c>
      <c r="Y64" s="1">
        <v>28</v>
      </c>
      <c r="Z64" s="1">
        <v>1.4471580310000001</v>
      </c>
      <c r="AA64" s="1">
        <v>197</v>
      </c>
      <c r="AB64" s="1">
        <v>2.2944662259999999</v>
      </c>
      <c r="AC64" s="1">
        <v>26.3</v>
      </c>
      <c r="AD64" s="1">
        <v>1.419955748</v>
      </c>
      <c r="AE64" s="1">
        <v>1.1299999999999999</v>
      </c>
      <c r="AF64" s="1">
        <v>5.3078443000000003E-2</v>
      </c>
      <c r="AG64" s="1">
        <v>0.91</v>
      </c>
      <c r="AH64" s="1">
        <v>-4.0958608000000001E-2</v>
      </c>
      <c r="AI64" s="1">
        <v>212</v>
      </c>
      <c r="AJ64" s="1">
        <v>2.326335861</v>
      </c>
    </row>
    <row r="65" spans="1:36" ht="15.5" x14ac:dyDescent="0.35">
      <c r="A65" s="1" t="s">
        <v>94</v>
      </c>
      <c r="B65" s="1">
        <v>31.47</v>
      </c>
      <c r="C65" s="1">
        <f t="shared" si="5"/>
        <v>31470</v>
      </c>
      <c r="D65" s="1">
        <v>1.5</v>
      </c>
      <c r="E65" s="1">
        <v>1639</v>
      </c>
      <c r="F65" s="1">
        <v>3.2145789539999998</v>
      </c>
      <c r="G65" s="1">
        <v>0.11893780299999999</v>
      </c>
      <c r="H65" s="1">
        <v>1.1599999999999999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>
        <v>2.7</v>
      </c>
      <c r="T65" s="1">
        <v>0.43136376399999998</v>
      </c>
      <c r="U65" s="1">
        <v>2</v>
      </c>
      <c r="V65" s="1" t="s">
        <v>115</v>
      </c>
      <c r="W65" s="1">
        <v>4</v>
      </c>
      <c r="X65" s="1">
        <v>1</v>
      </c>
      <c r="Y65" s="1">
        <v>12.8</v>
      </c>
      <c r="Z65" s="1">
        <v>1.10720997</v>
      </c>
      <c r="AA65" s="1">
        <v>159</v>
      </c>
      <c r="AB65" s="1">
        <v>2.2013971240000001</v>
      </c>
      <c r="AC65" s="1">
        <v>36</v>
      </c>
      <c r="AD65" s="1">
        <v>1.556302501</v>
      </c>
      <c r="AE65" s="1">
        <v>0.52</v>
      </c>
      <c r="AF65" s="1">
        <v>-0.28399665600000001</v>
      </c>
      <c r="AG65" s="1">
        <v>2.08</v>
      </c>
      <c r="AH65" s="1">
        <v>0.318063335</v>
      </c>
      <c r="AI65" s="1">
        <v>120</v>
      </c>
      <c r="AJ65" s="1">
        <v>2.0791812460000001</v>
      </c>
    </row>
    <row r="66" spans="1:36" ht="15.5" x14ac:dyDescent="0.35">
      <c r="A66" s="1" t="s">
        <v>95</v>
      </c>
      <c r="B66" s="1">
        <v>346.06</v>
      </c>
      <c r="C66" s="1">
        <f t="shared" si="5"/>
        <v>346060</v>
      </c>
      <c r="D66" s="1">
        <v>2.54</v>
      </c>
      <c r="E66" s="1">
        <v>41148</v>
      </c>
      <c r="F66" s="1">
        <v>4.6143487309999998</v>
      </c>
      <c r="G66" s="1">
        <v>0.23440328799999999</v>
      </c>
      <c r="H66" s="1">
        <v>0.96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>
        <v>2</v>
      </c>
      <c r="T66" s="1">
        <v>0.30102999600000002</v>
      </c>
      <c r="U66" s="1">
        <v>1</v>
      </c>
      <c r="V66" s="1" t="s">
        <v>115</v>
      </c>
      <c r="W66" s="1">
        <v>3</v>
      </c>
      <c r="X66" s="1">
        <v>1</v>
      </c>
      <c r="Y66" s="1">
        <v>1675</v>
      </c>
      <c r="Z66" s="1">
        <v>3.224014811</v>
      </c>
      <c r="AA66" s="1">
        <v>243</v>
      </c>
      <c r="AB66" s="1">
        <v>2.3856062740000001</v>
      </c>
      <c r="AC66" s="1">
        <v>59</v>
      </c>
      <c r="AD66" s="1">
        <v>1.770852012</v>
      </c>
      <c r="AE66" s="1">
        <v>0.11</v>
      </c>
      <c r="AF66" s="1">
        <v>-0.95860731499999996</v>
      </c>
      <c r="AG66" s="1">
        <v>15.4</v>
      </c>
      <c r="AH66" s="1">
        <v>1.1875207210000001</v>
      </c>
      <c r="AI66" s="1">
        <v>2009</v>
      </c>
      <c r="AJ66" s="1">
        <v>3.3029799369999999</v>
      </c>
    </row>
    <row r="67" spans="1:36" ht="15.5" x14ac:dyDescent="0.35">
      <c r="A67" s="1" t="s">
        <v>96</v>
      </c>
      <c r="B67" s="1">
        <v>339.56</v>
      </c>
      <c r="C67" s="1">
        <f t="shared" si="5"/>
        <v>339560</v>
      </c>
      <c r="D67" s="1">
        <v>2.5299999999999998</v>
      </c>
      <c r="E67" s="1">
        <v>36948</v>
      </c>
      <c r="F67" s="1">
        <v>4.5675909350000001</v>
      </c>
      <c r="G67" s="1">
        <v>0.25528636399999999</v>
      </c>
      <c r="H67" s="1">
        <v>1.03</v>
      </c>
      <c r="I67" s="1">
        <v>5.4200217960000003</v>
      </c>
      <c r="J67" s="1">
        <v>263040</v>
      </c>
      <c r="K67" s="1">
        <f t="shared" si="2"/>
        <v>76520</v>
      </c>
      <c r="L67" s="1">
        <f t="shared" si="1"/>
        <v>4.8837749613552583</v>
      </c>
      <c r="M67" s="1">
        <v>0.360583977</v>
      </c>
      <c r="N67" s="1">
        <v>4.6498214630000003</v>
      </c>
      <c r="O67" s="1">
        <v>44650</v>
      </c>
      <c r="P67" s="1">
        <f>SUM(C67-O67)</f>
        <v>294910</v>
      </c>
      <c r="Q67" s="1">
        <f t="shared" si="3"/>
        <v>5.4696894991411042</v>
      </c>
      <c r="R67" s="1">
        <v>0.12807748199999999</v>
      </c>
      <c r="S67" s="1">
        <v>1.6</v>
      </c>
      <c r="T67" s="1">
        <v>0.204119983</v>
      </c>
      <c r="U67" s="1">
        <v>1</v>
      </c>
      <c r="V67" s="1" t="s">
        <v>115</v>
      </c>
      <c r="W67" s="1">
        <v>3</v>
      </c>
      <c r="X67" s="1">
        <v>1</v>
      </c>
      <c r="Y67" s="1">
        <v>203.3</v>
      </c>
      <c r="Z67" s="1">
        <v>2.3081373790000002</v>
      </c>
      <c r="AA67" s="1">
        <v>250</v>
      </c>
      <c r="AB67" s="1">
        <v>2.397940009</v>
      </c>
      <c r="AC67" s="1">
        <v>56.2</v>
      </c>
      <c r="AD67" s="1">
        <v>1.7497363159999999</v>
      </c>
      <c r="AE67" s="1">
        <v>0.14000000000000001</v>
      </c>
      <c r="AF67" s="1">
        <v>-0.85387196399999998</v>
      </c>
      <c r="AG67" s="1">
        <v>15.7</v>
      </c>
      <c r="AH67" s="1">
        <v>1.195899652</v>
      </c>
      <c r="AI67" s="1">
        <v>1936</v>
      </c>
      <c r="AJ67" s="1">
        <v>3.2869053529999999</v>
      </c>
    </row>
    <row r="68" spans="1:36" ht="15.5" x14ac:dyDescent="0.35">
      <c r="A68" s="1" t="s">
        <v>97</v>
      </c>
      <c r="B68" s="1">
        <v>61.52</v>
      </c>
      <c r="C68" s="1">
        <f t="shared" si="5"/>
        <v>61520</v>
      </c>
      <c r="D68" s="1">
        <v>1.79</v>
      </c>
      <c r="E68" s="1">
        <v>7133</v>
      </c>
      <c r="F68" s="1">
        <v>3.8532722239999999</v>
      </c>
      <c r="G68" s="1">
        <v>-1.2912978E-2</v>
      </c>
      <c r="H68" s="1">
        <v>0.7</v>
      </c>
      <c r="I68" s="1">
        <v>4.706768973</v>
      </c>
      <c r="J68" s="1">
        <v>50906</v>
      </c>
      <c r="K68" s="1">
        <f t="shared" si="2"/>
        <v>10614</v>
      </c>
      <c r="L68" s="1">
        <f t="shared" ref="L68:L84" si="7">LOG10(K68)</f>
        <v>4.0258790832933666</v>
      </c>
      <c r="M68" s="1">
        <v>0.141967122</v>
      </c>
      <c r="N68" s="1">
        <v>3.9369156809999999</v>
      </c>
      <c r="O68" s="1">
        <v>8648</v>
      </c>
      <c r="P68" s="1">
        <f>SUM(C68-O68)</f>
        <v>52872</v>
      </c>
      <c r="Q68" s="1">
        <f t="shared" si="3"/>
        <v>4.7232257388623733</v>
      </c>
      <c r="R68" s="1">
        <v>-3.7878092000000002E-2</v>
      </c>
      <c r="S68" s="1">
        <v>29.2</v>
      </c>
      <c r="T68" s="1">
        <v>1.465382851</v>
      </c>
      <c r="U68" s="1">
        <v>4</v>
      </c>
      <c r="V68" s="1" t="s">
        <v>114</v>
      </c>
      <c r="W68" s="1">
        <v>2</v>
      </c>
      <c r="X68" s="1">
        <v>2</v>
      </c>
      <c r="Y68" s="1">
        <v>55.5</v>
      </c>
      <c r="Z68" s="1">
        <v>1.744292983</v>
      </c>
      <c r="AA68" s="1">
        <v>161.38</v>
      </c>
      <c r="AB68" s="1">
        <v>2.2078497110000002</v>
      </c>
      <c r="AC68" s="1">
        <v>3.16</v>
      </c>
      <c r="AD68" s="1">
        <v>0.49968708299999998</v>
      </c>
      <c r="AE68" s="1">
        <v>0.5</v>
      </c>
      <c r="AF68" s="1">
        <v>-0.30102999600000002</v>
      </c>
      <c r="AG68" s="1">
        <v>3.79</v>
      </c>
      <c r="AH68" s="1">
        <v>0.57863920999999996</v>
      </c>
      <c r="AI68" s="1">
        <v>724.93</v>
      </c>
      <c r="AJ68" s="1">
        <v>2.8602960730000002</v>
      </c>
    </row>
    <row r="69" spans="1:36" ht="15.5" x14ac:dyDescent="0.35">
      <c r="A69" s="1" t="s">
        <v>98</v>
      </c>
      <c r="B69" s="1">
        <v>26</v>
      </c>
      <c r="C69" s="1">
        <f t="shared" si="5"/>
        <v>26000</v>
      </c>
      <c r="D69" s="1">
        <v>1.41</v>
      </c>
      <c r="E69" s="1">
        <v>2783.1</v>
      </c>
      <c r="F69" s="1">
        <v>3.4445288110000001</v>
      </c>
      <c r="G69" s="1">
        <v>-0.12294187299999999</v>
      </c>
      <c r="H69" s="1">
        <v>0.63</v>
      </c>
      <c r="I69" s="1">
        <v>4.1031192540000001</v>
      </c>
      <c r="J69" s="1">
        <v>12680</v>
      </c>
      <c r="K69" s="1">
        <f t="shared" ref="K69:K84" si="8">SUM(C69-J69)</f>
        <v>13320</v>
      </c>
      <c r="L69" s="1">
        <f t="shared" si="7"/>
        <v>4.1245042248342827</v>
      </c>
      <c r="M69" s="1">
        <v>-0.17864480099999999</v>
      </c>
      <c r="N69" s="1">
        <v>3.5973660500000002</v>
      </c>
      <c r="O69" s="1">
        <v>3957</v>
      </c>
      <c r="P69" s="1">
        <f>SUM(C69-O69)</f>
        <v>22043</v>
      </c>
      <c r="Q69" s="1">
        <f t="shared" ref="Q69:Q84" si="9">LOG10(P69)</f>
        <v>4.3432707006508009</v>
      </c>
      <c r="R69" s="1">
        <v>-6.4454968000000001E-2</v>
      </c>
      <c r="S69" s="1">
        <v>5.9</v>
      </c>
      <c r="T69" s="1">
        <v>0.77085201199999998</v>
      </c>
      <c r="U69" s="1">
        <v>4</v>
      </c>
      <c r="V69" s="1" t="s">
        <v>114</v>
      </c>
      <c r="W69" s="1">
        <v>2</v>
      </c>
      <c r="X69" s="1">
        <v>2</v>
      </c>
      <c r="Y69" s="1">
        <v>6.5</v>
      </c>
      <c r="Z69" s="1">
        <v>0.812913357</v>
      </c>
      <c r="AA69" s="1">
        <v>159</v>
      </c>
      <c r="AB69" s="1">
        <v>2.2013971240000001</v>
      </c>
      <c r="AC69" s="1">
        <v>30.5</v>
      </c>
      <c r="AD69" s="1">
        <v>1.484299839</v>
      </c>
      <c r="AE69" s="1">
        <v>0.59</v>
      </c>
      <c r="AF69" s="1">
        <v>-0.229147988</v>
      </c>
      <c r="AG69" s="1">
        <v>6</v>
      </c>
      <c r="AH69" s="1">
        <v>0.77815124999999996</v>
      </c>
      <c r="AI69" s="1">
        <v>183</v>
      </c>
      <c r="AJ69" s="1">
        <v>2.2624510899999999</v>
      </c>
    </row>
    <row r="70" spans="1:36" ht="15.5" x14ac:dyDescent="0.35">
      <c r="A70" s="1" t="s">
        <v>99</v>
      </c>
      <c r="B70" s="1">
        <v>8.16</v>
      </c>
      <c r="C70" s="1">
        <f t="shared" si="5"/>
        <v>8160</v>
      </c>
      <c r="D70" s="1">
        <v>0.91</v>
      </c>
      <c r="E70" s="1">
        <v>401.1</v>
      </c>
      <c r="F70" s="1">
        <v>2.6032526620000001</v>
      </c>
      <c r="G70" s="1">
        <v>-6.7287044000000004E-2</v>
      </c>
      <c r="H70" s="1">
        <v>0.92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>
        <v>6.0737500000000004</v>
      </c>
      <c r="T70" s="1">
        <v>0.78345691200000001</v>
      </c>
      <c r="U70" s="1">
        <v>2</v>
      </c>
      <c r="V70" s="1" t="s">
        <v>116</v>
      </c>
      <c r="W70" s="1">
        <v>3</v>
      </c>
      <c r="X70" s="1">
        <v>1</v>
      </c>
      <c r="Y70" s="1">
        <v>85</v>
      </c>
      <c r="Z70" s="1">
        <v>1.9294189260000001</v>
      </c>
      <c r="AA70" s="1">
        <v>147</v>
      </c>
      <c r="AB70" s="1">
        <v>2.1673173349999999</v>
      </c>
      <c r="AC70" s="1">
        <v>24.9</v>
      </c>
      <c r="AD70" s="1">
        <v>1.396199347</v>
      </c>
      <c r="AE70" s="1">
        <v>2.5</v>
      </c>
      <c r="AF70" s="1">
        <v>0.39794000899999998</v>
      </c>
      <c r="AG70" s="1">
        <v>1.92</v>
      </c>
      <c r="AH70" s="1">
        <v>0.28330122899999999</v>
      </c>
      <c r="AI70" s="1">
        <v>91</v>
      </c>
      <c r="AJ70" s="1">
        <v>1.959041392</v>
      </c>
    </row>
    <row r="71" spans="1:36" ht="15.5" x14ac:dyDescent="0.35">
      <c r="A71" s="1" t="s">
        <v>100</v>
      </c>
      <c r="B71" s="1">
        <v>10.09</v>
      </c>
      <c r="C71" s="1">
        <f t="shared" si="5"/>
        <v>10090</v>
      </c>
      <c r="D71" s="1">
        <v>1</v>
      </c>
      <c r="E71" s="1">
        <v>514.70000000000005</v>
      </c>
      <c r="F71" s="1">
        <v>2.7115541680000002</v>
      </c>
      <c r="G71" s="1">
        <v>-4.8819149999999999E-2</v>
      </c>
      <c r="H71" s="1">
        <v>0.94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>
        <v>5.2</v>
      </c>
      <c r="T71" s="1">
        <v>0.71600334399999999</v>
      </c>
      <c r="U71" s="1">
        <v>2</v>
      </c>
      <c r="V71" s="1" t="s">
        <v>116</v>
      </c>
      <c r="W71" s="1">
        <v>3</v>
      </c>
      <c r="X71" s="1">
        <v>1</v>
      </c>
      <c r="Y71" s="1">
        <v>26.1</v>
      </c>
      <c r="Z71" s="1">
        <v>1.4171948080000001</v>
      </c>
      <c r="AA71" s="1">
        <v>142</v>
      </c>
      <c r="AB71" s="1">
        <v>2.152288344</v>
      </c>
      <c r="AC71" s="1">
        <v>20.5</v>
      </c>
      <c r="AD71" s="1">
        <v>1.3117538609999999</v>
      </c>
      <c r="AE71" s="1">
        <v>3.03</v>
      </c>
      <c r="AF71" s="1">
        <v>0.48144262900000001</v>
      </c>
      <c r="AG71" s="1">
        <v>2</v>
      </c>
      <c r="AH71" s="1">
        <v>0.30102999600000002</v>
      </c>
      <c r="AI71" s="1">
        <v>75</v>
      </c>
      <c r="AJ71" s="1">
        <v>1.8750612630000001</v>
      </c>
    </row>
    <row r="72" spans="1:36" ht="15.5" x14ac:dyDescent="0.35">
      <c r="A72" s="1" t="s">
        <v>101</v>
      </c>
      <c r="B72" s="1">
        <v>9.81</v>
      </c>
      <c r="C72" s="1">
        <f t="shared" si="5"/>
        <v>9810</v>
      </c>
      <c r="D72" s="1">
        <v>0.99</v>
      </c>
      <c r="E72" s="1">
        <v>535</v>
      </c>
      <c r="F72" s="1">
        <v>2.7283537820000001</v>
      </c>
      <c r="G72" s="1">
        <v>-6.9915134000000004E-2</v>
      </c>
      <c r="H72" s="1">
        <v>0.88</v>
      </c>
      <c r="I72" s="1">
        <v>3.7695988479999998</v>
      </c>
      <c r="J72" s="1">
        <v>5883</v>
      </c>
      <c r="K72" s="1">
        <f t="shared" si="8"/>
        <v>3927</v>
      </c>
      <c r="L72" s="1">
        <f t="shared" si="7"/>
        <v>3.5940609012704181</v>
      </c>
      <c r="M72" s="1">
        <v>-1.6243815000000002E-2</v>
      </c>
      <c r="N72" s="1">
        <v>3.0257153840000002</v>
      </c>
      <c r="O72" s="1">
        <v>1061</v>
      </c>
      <c r="P72" s="1">
        <f>SUM(C72-O72)</f>
        <v>8749</v>
      </c>
      <c r="Q72" s="1">
        <f t="shared" si="9"/>
        <v>3.9419584165308135</v>
      </c>
      <c r="R72" s="1">
        <v>-8.7734053000000006E-2</v>
      </c>
      <c r="S72" s="1">
        <v>5</v>
      </c>
      <c r="T72" s="1">
        <v>0.69897000399999998</v>
      </c>
      <c r="U72" s="1">
        <v>2</v>
      </c>
      <c r="V72" s="1" t="s">
        <v>116</v>
      </c>
      <c r="W72" s="1">
        <v>3</v>
      </c>
      <c r="X72" s="1">
        <v>2</v>
      </c>
      <c r="Y72" s="1">
        <v>36.799999999999997</v>
      </c>
      <c r="Z72" s="1">
        <v>1.565847819</v>
      </c>
      <c r="AA72" s="1">
        <v>132.62</v>
      </c>
      <c r="AB72" s="1">
        <v>2.122609024</v>
      </c>
      <c r="AC72" s="1">
        <v>21</v>
      </c>
      <c r="AD72" s="1">
        <v>1.322219295</v>
      </c>
      <c r="AE72" s="1">
        <v>2.02</v>
      </c>
      <c r="AF72" s="1">
        <v>0.30535136899999998</v>
      </c>
      <c r="AG72" s="1">
        <v>2</v>
      </c>
      <c r="AH72" s="1">
        <v>0.30102999600000002</v>
      </c>
      <c r="AI72" s="1">
        <v>71</v>
      </c>
      <c r="AJ72" s="1">
        <v>1.8512583490000001</v>
      </c>
    </row>
    <row r="73" spans="1:36" ht="15.5" x14ac:dyDescent="0.35">
      <c r="A73" s="1" t="s">
        <v>102</v>
      </c>
      <c r="B73" s="1">
        <v>10.42</v>
      </c>
      <c r="C73" s="1">
        <f t="shared" si="5"/>
        <v>10420</v>
      </c>
      <c r="D73" s="1">
        <v>1.02</v>
      </c>
      <c r="E73" s="1">
        <v>580.4</v>
      </c>
      <c r="F73" s="1">
        <v>2.7637274039999999</v>
      </c>
      <c r="G73" s="1">
        <v>-6.3279072000000006E-2</v>
      </c>
      <c r="H73" s="1">
        <v>0.88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>
        <v>7.5133333330000003</v>
      </c>
      <c r="T73" s="1">
        <v>0.87583265700000001</v>
      </c>
      <c r="U73" s="1">
        <v>2</v>
      </c>
      <c r="V73" s="1" t="s">
        <v>116</v>
      </c>
      <c r="W73" s="1">
        <v>3</v>
      </c>
      <c r="X73" s="1">
        <v>1</v>
      </c>
      <c r="Y73" s="1">
        <v>72.928571430000005</v>
      </c>
      <c r="Z73" s="1">
        <v>1.862897706</v>
      </c>
      <c r="AA73" s="1">
        <v>145</v>
      </c>
      <c r="AB73" s="1">
        <v>2.1613680020000001</v>
      </c>
      <c r="AC73" s="1">
        <v>20</v>
      </c>
      <c r="AD73" s="1">
        <v>1.301029996</v>
      </c>
      <c r="AE73" s="1">
        <v>2.08</v>
      </c>
      <c r="AF73" s="1">
        <v>0.318063335</v>
      </c>
      <c r="AG73" s="1">
        <v>1.33</v>
      </c>
      <c r="AH73" s="1">
        <v>0.123851641</v>
      </c>
      <c r="AI73" s="1">
        <v>171</v>
      </c>
      <c r="AJ73" s="1">
        <v>2.2329961100000002</v>
      </c>
    </row>
    <row r="74" spans="1:36" ht="15.5" x14ac:dyDescent="0.35">
      <c r="A74" s="1" t="s">
        <v>103</v>
      </c>
      <c r="B74" s="1">
        <v>9.6999999999999993</v>
      </c>
      <c r="C74" s="1">
        <f t="shared" si="5"/>
        <v>9700</v>
      </c>
      <c r="D74" s="1">
        <v>0.99</v>
      </c>
      <c r="E74" s="1">
        <v>427.1</v>
      </c>
      <c r="F74" s="1">
        <v>2.6305295709999998</v>
      </c>
      <c r="G74" s="1">
        <v>-5.3031809999999997E-3</v>
      </c>
      <c r="H74" s="1">
        <v>1.04</v>
      </c>
      <c r="I74" s="1">
        <v>3.7704101319999999</v>
      </c>
      <c r="J74" s="1">
        <v>5894</v>
      </c>
      <c r="K74" s="1">
        <f t="shared" si="8"/>
        <v>3806</v>
      </c>
      <c r="L74" s="1">
        <f t="shared" si="7"/>
        <v>3.5804687839510017</v>
      </c>
      <c r="M74" s="1">
        <v>5.2306661999999997E-2</v>
      </c>
      <c r="N74" s="1">
        <v>2.9929950980000002</v>
      </c>
      <c r="O74" s="1">
        <v>984</v>
      </c>
      <c r="P74" s="1">
        <f>SUM(C74-O74)</f>
        <v>8716</v>
      </c>
      <c r="Q74" s="1">
        <f t="shared" si="9"/>
        <v>3.9403172215742179</v>
      </c>
      <c r="R74" s="1">
        <v>-4.5550836999999997E-2</v>
      </c>
      <c r="S74" s="1">
        <v>6.3</v>
      </c>
      <c r="T74" s="1">
        <v>0.79934054899999996</v>
      </c>
      <c r="U74" s="1">
        <v>2</v>
      </c>
      <c r="V74" s="1" t="s">
        <v>116</v>
      </c>
      <c r="W74" s="1">
        <v>3</v>
      </c>
      <c r="X74" s="1">
        <v>1</v>
      </c>
      <c r="Y74" s="1">
        <v>13.9</v>
      </c>
      <c r="Z74" s="1">
        <v>1.1430148</v>
      </c>
      <c r="AA74" s="1">
        <v>160</v>
      </c>
      <c r="AB74" s="1">
        <v>2.204119983</v>
      </c>
      <c r="AC74" s="1">
        <v>26.2</v>
      </c>
      <c r="AD74" s="1">
        <v>1.4183012909999999</v>
      </c>
      <c r="AE74" s="1">
        <v>3.28</v>
      </c>
      <c r="AF74" s="1">
        <v>0.51587384400000003</v>
      </c>
      <c r="AG74" s="1">
        <v>1.89</v>
      </c>
      <c r="AH74" s="1">
        <v>0.27646180399999998</v>
      </c>
      <c r="AI74" s="1">
        <v>76</v>
      </c>
      <c r="AJ74" s="1">
        <v>1.880813592</v>
      </c>
    </row>
    <row r="75" spans="1:36" ht="15.5" x14ac:dyDescent="0.35">
      <c r="A75" s="1" t="s">
        <v>104</v>
      </c>
      <c r="B75" s="1">
        <v>23.5</v>
      </c>
      <c r="C75" s="1">
        <f t="shared" si="5"/>
        <v>23500</v>
      </c>
      <c r="D75" s="1">
        <v>1.37</v>
      </c>
      <c r="E75" s="1">
        <v>820.8</v>
      </c>
      <c r="F75" s="1">
        <v>2.9142373479999999</v>
      </c>
      <c r="G75" s="1">
        <v>0.18731055299999999</v>
      </c>
      <c r="H75" s="1">
        <v>1.5</v>
      </c>
      <c r="I75" s="1">
        <v>4.1873421720000001</v>
      </c>
      <c r="J75" s="1">
        <v>15393.67</v>
      </c>
      <c r="K75" s="1">
        <f t="shared" si="8"/>
        <v>8106.33</v>
      </c>
      <c r="L75" s="1">
        <f t="shared" si="7"/>
        <v>3.9088242794281074</v>
      </c>
      <c r="M75" s="1">
        <v>0.27278287800000001</v>
      </c>
      <c r="N75" s="1">
        <v>3.3080305540000001</v>
      </c>
      <c r="O75" s="1">
        <v>2032.5</v>
      </c>
      <c r="P75" s="1">
        <f>SUM(C75-O75)</f>
        <v>21467.5</v>
      </c>
      <c r="Q75" s="1">
        <f t="shared" si="9"/>
        <v>4.3317814715707588</v>
      </c>
      <c r="R75" s="1">
        <v>5.2251014999999998E-2</v>
      </c>
      <c r="S75" s="1">
        <v>37.799999999999997</v>
      </c>
      <c r="T75" s="1">
        <v>1.5774918</v>
      </c>
      <c r="U75" s="1">
        <v>4</v>
      </c>
      <c r="V75" s="1" t="s">
        <v>116</v>
      </c>
      <c r="W75" s="1">
        <v>5</v>
      </c>
      <c r="X75" s="1">
        <v>1</v>
      </c>
      <c r="Y75" s="1">
        <v>97.5</v>
      </c>
      <c r="Z75" s="1">
        <v>1.9890046159999999</v>
      </c>
      <c r="AA75" s="1">
        <v>171</v>
      </c>
      <c r="AB75" s="1">
        <v>2.2329961100000002</v>
      </c>
      <c r="AC75" s="1">
        <v>30.3</v>
      </c>
      <c r="AD75" s="1">
        <v>1.481442629</v>
      </c>
      <c r="AE75" s="1">
        <v>0.85</v>
      </c>
      <c r="AF75" s="1">
        <v>-7.0581073999999994E-2</v>
      </c>
      <c r="AG75" s="1">
        <v>3.86</v>
      </c>
      <c r="AH75" s="1">
        <v>0.586587305</v>
      </c>
      <c r="AI75" s="1">
        <v>183</v>
      </c>
      <c r="AJ75" s="1">
        <v>2.2624510899999999</v>
      </c>
    </row>
    <row r="76" spans="1:36" ht="15.5" x14ac:dyDescent="0.35">
      <c r="A76" s="1" t="s">
        <v>105</v>
      </c>
      <c r="B76" s="1">
        <v>95.24</v>
      </c>
      <c r="C76" s="1">
        <f t="shared" si="5"/>
        <v>95240</v>
      </c>
      <c r="D76" s="1">
        <v>1.98</v>
      </c>
      <c r="E76" s="1">
        <v>10975.9</v>
      </c>
      <c r="F76" s="1">
        <v>4.0404401419999996</v>
      </c>
      <c r="G76" s="1">
        <v>5.3464406999999999E-2</v>
      </c>
      <c r="H76" s="1">
        <v>0.76</v>
      </c>
      <c r="I76" s="1">
        <v>4.8814417219999999</v>
      </c>
      <c r="J76" s="1">
        <v>76110</v>
      </c>
      <c r="K76" s="1">
        <f t="shared" si="8"/>
        <v>19130</v>
      </c>
      <c r="L76" s="1">
        <f t="shared" si="7"/>
        <v>4.2817149700272958</v>
      </c>
      <c r="M76" s="1">
        <v>0.18703388000000001</v>
      </c>
      <c r="N76" s="1"/>
      <c r="O76" s="1"/>
      <c r="P76" s="1"/>
      <c r="Q76" s="1"/>
      <c r="R76" s="1"/>
      <c r="S76" s="1">
        <v>24.8</v>
      </c>
      <c r="T76" s="1">
        <v>1.3944516810000001</v>
      </c>
      <c r="U76" s="1">
        <v>4</v>
      </c>
      <c r="V76" s="1" t="s">
        <v>114</v>
      </c>
      <c r="W76" s="1">
        <v>2</v>
      </c>
      <c r="X76" s="1">
        <v>4</v>
      </c>
      <c r="Y76" s="1">
        <v>400</v>
      </c>
      <c r="Z76" s="1">
        <v>2.602059991</v>
      </c>
      <c r="AA76" s="1">
        <v>192</v>
      </c>
      <c r="AB76" s="1">
        <v>2.2833012290000001</v>
      </c>
      <c r="AC76" s="1">
        <v>29.274999999999999</v>
      </c>
      <c r="AD76" s="1">
        <v>1.466496904</v>
      </c>
      <c r="AE76" s="1">
        <v>0.69</v>
      </c>
      <c r="AF76" s="1">
        <v>-0.16115090900000001</v>
      </c>
      <c r="AG76" s="1">
        <v>3.66</v>
      </c>
      <c r="AH76" s="1">
        <v>0.56348108500000005</v>
      </c>
      <c r="AI76" s="1">
        <v>349.41</v>
      </c>
      <c r="AJ76" s="1">
        <v>2.5433353300000001</v>
      </c>
    </row>
    <row r="77" spans="1:36" ht="15.5" x14ac:dyDescent="0.35">
      <c r="A77" s="1" t="s">
        <v>106</v>
      </c>
      <c r="B77" s="1">
        <v>3.15</v>
      </c>
      <c r="C77" s="1">
        <f t="shared" si="5"/>
        <v>3150</v>
      </c>
      <c r="D77" s="1">
        <v>0.5</v>
      </c>
      <c r="E77" s="1">
        <v>110.7</v>
      </c>
      <c r="F77" s="1">
        <v>2.044147621</v>
      </c>
      <c r="G77" s="1">
        <v>-0.108003526</v>
      </c>
      <c r="H77" s="1">
        <v>1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>
        <v>1</v>
      </c>
      <c r="T77" s="1">
        <v>0</v>
      </c>
      <c r="U77" s="1">
        <v>1</v>
      </c>
      <c r="V77" s="1" t="s">
        <v>116</v>
      </c>
      <c r="W77" s="1">
        <v>1</v>
      </c>
      <c r="X77" s="1">
        <v>2</v>
      </c>
      <c r="Y77" s="1">
        <v>5</v>
      </c>
      <c r="Z77" s="1">
        <v>0.69664029100000002</v>
      </c>
      <c r="AA77" s="1">
        <v>178</v>
      </c>
      <c r="AB77" s="1">
        <v>2.2504200019999998</v>
      </c>
      <c r="AC77" s="1">
        <v>16.3</v>
      </c>
      <c r="AD77" s="1">
        <v>1.2121876039999999</v>
      </c>
      <c r="AE77" s="1">
        <v>1.54</v>
      </c>
      <c r="AF77" s="1">
        <v>0.187520721</v>
      </c>
      <c r="AG77" s="1">
        <v>1.57</v>
      </c>
      <c r="AH77" s="1">
        <v>0.19589965200000001</v>
      </c>
      <c r="AI77" s="1">
        <v>76</v>
      </c>
      <c r="AJ77" s="1">
        <v>1.880813592</v>
      </c>
    </row>
    <row r="78" spans="1:36" ht="15.5" x14ac:dyDescent="0.35">
      <c r="A78" s="1" t="s">
        <v>107</v>
      </c>
      <c r="B78" s="1">
        <v>3.38</v>
      </c>
      <c r="C78" s="1">
        <f t="shared" si="5"/>
        <v>3380</v>
      </c>
      <c r="D78" s="1">
        <v>0.53</v>
      </c>
      <c r="E78" s="1">
        <v>129</v>
      </c>
      <c r="F78" s="1">
        <v>2.1105897100000002</v>
      </c>
      <c r="G78" s="1">
        <v>-0.121887888</v>
      </c>
      <c r="H78" s="1">
        <v>0.95</v>
      </c>
      <c r="I78" s="1">
        <v>3.2289134060000002</v>
      </c>
      <c r="J78" s="1">
        <v>1694</v>
      </c>
      <c r="K78" s="1">
        <f t="shared" si="8"/>
        <v>1686</v>
      </c>
      <c r="L78" s="1">
        <f t="shared" si="7"/>
        <v>3.2268575702887237</v>
      </c>
      <c r="M78" s="1">
        <v>-0.129153357</v>
      </c>
      <c r="N78" s="1">
        <v>2.6314437690000001</v>
      </c>
      <c r="O78" s="1">
        <v>428</v>
      </c>
      <c r="P78" s="1">
        <f>SUM(C78-O78)</f>
        <v>2952</v>
      </c>
      <c r="Q78" s="1">
        <f t="shared" si="9"/>
        <v>3.470116353151004</v>
      </c>
      <c r="R78" s="1">
        <v>-8.9868559999999997E-3</v>
      </c>
      <c r="S78" s="1">
        <v>2</v>
      </c>
      <c r="T78" s="1">
        <v>0.30102999600000002</v>
      </c>
      <c r="U78" s="1">
        <v>1</v>
      </c>
      <c r="V78" s="1" t="s">
        <v>116</v>
      </c>
      <c r="W78" s="1">
        <v>1</v>
      </c>
      <c r="X78" s="1">
        <v>2</v>
      </c>
      <c r="Y78" s="1">
        <v>4.8</v>
      </c>
      <c r="Z78" s="1">
        <v>0.68214507599999996</v>
      </c>
      <c r="AA78" s="1">
        <v>179</v>
      </c>
      <c r="AB78" s="1">
        <v>2.2528530309999999</v>
      </c>
      <c r="AC78" s="1">
        <v>16.13</v>
      </c>
      <c r="AD78" s="1">
        <v>1.207634367</v>
      </c>
      <c r="AE78" s="1">
        <v>1</v>
      </c>
      <c r="AF78" s="1">
        <v>0</v>
      </c>
      <c r="AG78" s="1">
        <v>2.52</v>
      </c>
      <c r="AH78" s="1">
        <v>0.401400541</v>
      </c>
      <c r="AI78" s="1">
        <v>83</v>
      </c>
      <c r="AJ78" s="1">
        <v>1.9190780919999999</v>
      </c>
    </row>
    <row r="79" spans="1:36" ht="15.5" x14ac:dyDescent="0.35">
      <c r="A79" s="1" t="s">
        <v>108</v>
      </c>
      <c r="B79" s="1">
        <v>123.22</v>
      </c>
      <c r="C79" s="1">
        <f t="shared" si="5"/>
        <v>123220</v>
      </c>
      <c r="D79" s="1">
        <v>2.09</v>
      </c>
      <c r="E79" s="1">
        <v>14171</v>
      </c>
      <c r="F79" s="1">
        <v>4.1514004980000001</v>
      </c>
      <c r="G79" s="1">
        <v>9.0176155999999993E-2</v>
      </c>
      <c r="H79" s="1">
        <v>0.81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>
        <v>103.82</v>
      </c>
      <c r="T79" s="1">
        <v>2.0162810250000001</v>
      </c>
      <c r="U79" s="1">
        <v>4</v>
      </c>
      <c r="V79" s="1" t="s">
        <v>115</v>
      </c>
      <c r="W79" s="1">
        <v>1</v>
      </c>
      <c r="X79" s="1">
        <v>2</v>
      </c>
      <c r="Y79" s="1">
        <v>454.3</v>
      </c>
      <c r="Z79" s="1">
        <v>2.657294936</v>
      </c>
      <c r="AA79" s="1">
        <v>170</v>
      </c>
      <c r="AB79" s="1">
        <v>2.2304489209999998</v>
      </c>
      <c r="AC79" s="1">
        <v>35.5</v>
      </c>
      <c r="AD79" s="1">
        <v>1.5502283530000001</v>
      </c>
      <c r="AE79" s="1">
        <v>0.47</v>
      </c>
      <c r="AF79" s="1">
        <v>-0.32790214200000001</v>
      </c>
      <c r="AG79" s="1">
        <v>4</v>
      </c>
      <c r="AH79" s="1">
        <v>0.60205999099999996</v>
      </c>
      <c r="AI79" s="1">
        <v>450</v>
      </c>
      <c r="AJ79" s="1">
        <v>2.6532125139999998</v>
      </c>
    </row>
    <row r="80" spans="1:36" ht="15.5" x14ac:dyDescent="0.35">
      <c r="A80" s="1" t="s">
        <v>109</v>
      </c>
      <c r="B80" s="1">
        <v>58.4</v>
      </c>
      <c r="C80" s="1">
        <f t="shared" si="5"/>
        <v>58400</v>
      </c>
      <c r="D80" s="1">
        <v>1.77</v>
      </c>
      <c r="E80" s="1">
        <v>6060</v>
      </c>
      <c r="F80" s="1">
        <v>3.7824726239999999</v>
      </c>
      <c r="G80" s="1">
        <v>1.3849479E-2</v>
      </c>
      <c r="H80" s="1">
        <v>0.75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>
        <v>35</v>
      </c>
      <c r="T80" s="1">
        <v>1.5440680440000001</v>
      </c>
      <c r="U80" s="1">
        <v>4</v>
      </c>
      <c r="V80" s="1" t="s">
        <v>114</v>
      </c>
      <c r="W80" s="1">
        <v>2</v>
      </c>
      <c r="X80" s="1">
        <v>2</v>
      </c>
      <c r="Y80" s="1">
        <v>22.733333330000001</v>
      </c>
      <c r="Z80" s="1">
        <v>1.3566631199999999</v>
      </c>
      <c r="AA80" s="1">
        <v>198.3</v>
      </c>
      <c r="AB80" s="1">
        <v>2.2973227139999999</v>
      </c>
      <c r="AC80" s="1">
        <v>28.3</v>
      </c>
      <c r="AD80" s="1">
        <v>1.4517864359999999</v>
      </c>
      <c r="AE80" s="1">
        <v>0.68</v>
      </c>
      <c r="AF80" s="1">
        <v>-0.16749108700000001</v>
      </c>
      <c r="AG80" s="1">
        <v>4</v>
      </c>
      <c r="AH80" s="1">
        <v>0.60205999099999996</v>
      </c>
      <c r="AI80" s="1">
        <v>365</v>
      </c>
      <c r="AJ80" s="1">
        <v>2.5622928639999998</v>
      </c>
    </row>
    <row r="81" spans="1:36" ht="15.5" x14ac:dyDescent="0.35">
      <c r="A81" s="1" t="s">
        <v>110</v>
      </c>
      <c r="B81" s="1">
        <v>59.3</v>
      </c>
      <c r="C81" s="1">
        <f t="shared" ref="C81:C84" si="10">SUM(B81*1000)</f>
        <v>59300</v>
      </c>
      <c r="D81" s="1">
        <v>1.77</v>
      </c>
      <c r="E81" s="1">
        <v>6765</v>
      </c>
      <c r="F81" s="1">
        <v>3.8302678010000002</v>
      </c>
      <c r="G81" s="1">
        <v>-1.7718777000000002E-2</v>
      </c>
      <c r="H81" s="1">
        <v>0.7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>
        <v>13.5</v>
      </c>
      <c r="T81" s="1">
        <v>1.1303337680000001</v>
      </c>
      <c r="U81" s="1">
        <v>4</v>
      </c>
      <c r="V81" s="1" t="s">
        <v>114</v>
      </c>
      <c r="W81" s="1">
        <v>2</v>
      </c>
      <c r="X81" s="1">
        <v>2</v>
      </c>
      <c r="Y81" s="1">
        <v>25.2</v>
      </c>
      <c r="Z81" s="1">
        <v>1.4008256969999999</v>
      </c>
      <c r="AA81" s="1">
        <v>152</v>
      </c>
      <c r="AB81" s="1">
        <v>2.181843588</v>
      </c>
      <c r="AC81" s="1">
        <v>33.9</v>
      </c>
      <c r="AD81" s="1">
        <v>1.5301996980000001</v>
      </c>
      <c r="AE81" s="1">
        <v>0.5</v>
      </c>
      <c r="AF81" s="1">
        <v>-0.30102999600000002</v>
      </c>
      <c r="AG81" s="1">
        <v>4</v>
      </c>
      <c r="AH81" s="1">
        <v>0.60205999099999996</v>
      </c>
      <c r="AI81" s="1">
        <v>365</v>
      </c>
      <c r="AJ81" s="1">
        <v>2.5622928639999998</v>
      </c>
    </row>
    <row r="82" spans="1:36" ht="15.5" x14ac:dyDescent="0.35">
      <c r="A82" s="1" t="s">
        <v>111</v>
      </c>
      <c r="B82" s="1">
        <v>59.91</v>
      </c>
      <c r="C82" s="1">
        <f t="shared" si="10"/>
        <v>59910</v>
      </c>
      <c r="D82" s="1">
        <v>1.78</v>
      </c>
      <c r="E82" s="1">
        <v>5684</v>
      </c>
      <c r="F82" s="1">
        <v>3.7546540689999999</v>
      </c>
      <c r="G82" s="1">
        <v>4.2223367999999997E-2</v>
      </c>
      <c r="H82" s="1">
        <v>0.81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>
        <v>9.4666666670000001</v>
      </c>
      <c r="T82" s="1">
        <v>0.97619708500000002</v>
      </c>
      <c r="U82" s="1">
        <v>3</v>
      </c>
      <c r="V82" s="1" t="s">
        <v>114</v>
      </c>
      <c r="W82" s="1">
        <v>2</v>
      </c>
      <c r="X82" s="1">
        <v>2</v>
      </c>
      <c r="Y82" s="1">
        <v>36.6</v>
      </c>
      <c r="Z82" s="1">
        <v>1.5637420580000001</v>
      </c>
      <c r="AA82" s="1">
        <v>200</v>
      </c>
      <c r="AB82" s="1">
        <v>2.301029996</v>
      </c>
      <c r="AC82" s="1">
        <v>26.1</v>
      </c>
      <c r="AD82" s="1">
        <v>1.4166405070000001</v>
      </c>
      <c r="AE82" s="1">
        <v>0.38</v>
      </c>
      <c r="AF82" s="1">
        <v>-0.42021640300000002</v>
      </c>
      <c r="AG82" s="1">
        <v>4</v>
      </c>
      <c r="AH82" s="1">
        <v>0.60205999099999996</v>
      </c>
      <c r="AI82" s="1">
        <v>228</v>
      </c>
      <c r="AJ82" s="1">
        <v>2.3579348470000001</v>
      </c>
    </row>
    <row r="83" spans="1:36" ht="15.5" x14ac:dyDescent="0.35">
      <c r="A83" s="1" t="s">
        <v>112</v>
      </c>
      <c r="B83" s="1">
        <v>30.48</v>
      </c>
      <c r="C83" s="1">
        <f t="shared" si="10"/>
        <v>30480</v>
      </c>
      <c r="D83" s="1">
        <v>1.48</v>
      </c>
      <c r="E83" s="1">
        <v>3575</v>
      </c>
      <c r="F83" s="1">
        <v>3.5532760460000001</v>
      </c>
      <c r="G83" s="1">
        <v>-0.124768379</v>
      </c>
      <c r="H83" s="1">
        <v>0.6</v>
      </c>
      <c r="I83" s="1">
        <v>4.1844926889999998</v>
      </c>
      <c r="J83" s="1">
        <v>15293</v>
      </c>
      <c r="K83" s="1">
        <f t="shared" si="8"/>
        <v>15187</v>
      </c>
      <c r="L83" s="1">
        <f t="shared" si="7"/>
        <v>4.1814719929463067</v>
      </c>
      <c r="M83" s="1">
        <v>-0.17257429799999999</v>
      </c>
      <c r="N83" s="1">
        <v>3.6320521669999999</v>
      </c>
      <c r="O83" s="1">
        <v>4286</v>
      </c>
      <c r="P83" s="1">
        <f>SUM(C83-O83)</f>
        <v>26194</v>
      </c>
      <c r="Q83" s="1">
        <f t="shared" si="9"/>
        <v>4.4182018231782481</v>
      </c>
      <c r="R83" s="1">
        <v>-0.113036057</v>
      </c>
      <c r="S83" s="1">
        <v>5.9</v>
      </c>
      <c r="T83" s="1">
        <v>0.77085201199999998</v>
      </c>
      <c r="U83" s="1">
        <v>2</v>
      </c>
      <c r="V83" s="1" t="s">
        <v>115</v>
      </c>
      <c r="W83" s="1">
        <v>1</v>
      </c>
      <c r="X83" s="1">
        <v>1</v>
      </c>
      <c r="Y83" s="1">
        <v>72.733999999999995</v>
      </c>
      <c r="Z83" s="1">
        <v>1.8617374719999999</v>
      </c>
      <c r="AA83" s="1">
        <v>102</v>
      </c>
      <c r="AB83" s="1">
        <v>2.008600172</v>
      </c>
      <c r="AC83" s="1">
        <v>36</v>
      </c>
      <c r="AD83" s="1">
        <v>1.556302501</v>
      </c>
      <c r="AE83" s="1">
        <v>2.16</v>
      </c>
      <c r="AF83" s="1">
        <v>0.33445375100000002</v>
      </c>
      <c r="AG83" s="1">
        <v>2.72</v>
      </c>
      <c r="AH83" s="1">
        <v>0.43456890399999998</v>
      </c>
      <c r="AI83" s="1">
        <v>146</v>
      </c>
      <c r="AJ83" s="1">
        <v>2.1643528559999998</v>
      </c>
    </row>
    <row r="84" spans="1:36" ht="15.5" x14ac:dyDescent="0.35">
      <c r="A84" s="1" t="s">
        <v>113</v>
      </c>
      <c r="B84" s="1">
        <v>34.799999999999997</v>
      </c>
      <c r="C84" s="1">
        <f t="shared" si="10"/>
        <v>34800</v>
      </c>
      <c r="D84" s="1">
        <v>1.54</v>
      </c>
      <c r="E84" s="1">
        <v>1560</v>
      </c>
      <c r="F84" s="1">
        <v>3.1931245979999998</v>
      </c>
      <c r="G84" s="1">
        <v>0.17310819899999999</v>
      </c>
      <c r="H84" s="1">
        <v>1.33</v>
      </c>
      <c r="I84" s="1">
        <v>4.4220478649999997</v>
      </c>
      <c r="J84" s="1">
        <v>26427</v>
      </c>
      <c r="K84" s="1">
        <f t="shared" si="8"/>
        <v>8373</v>
      </c>
      <c r="L84" s="1">
        <f t="shared" si="7"/>
        <v>3.9228810912082936</v>
      </c>
      <c r="M84" s="1">
        <v>0.314370761</v>
      </c>
      <c r="N84" s="1">
        <v>3.5281450780000001</v>
      </c>
      <c r="O84" s="1">
        <v>3374</v>
      </c>
      <c r="P84" s="1">
        <f>SUM(C84-O84)</f>
        <v>31426</v>
      </c>
      <c r="Q84" s="1">
        <f t="shared" si="9"/>
        <v>4.4972891061693572</v>
      </c>
      <c r="R84" s="1">
        <v>5.8822988999999999E-2</v>
      </c>
      <c r="S84" s="1">
        <v>68.400000000000006</v>
      </c>
      <c r="T84" s="1">
        <v>1.835056102</v>
      </c>
      <c r="U84" s="1">
        <v>4</v>
      </c>
      <c r="V84" s="1" t="s">
        <v>116</v>
      </c>
      <c r="W84" s="1">
        <v>2</v>
      </c>
      <c r="X84" s="1">
        <v>3</v>
      </c>
      <c r="Y84" s="1">
        <v>120</v>
      </c>
      <c r="Z84" s="1">
        <v>2.0791812460000001</v>
      </c>
      <c r="AA84" s="1">
        <v>167</v>
      </c>
      <c r="AB84" s="1">
        <v>2.222716471</v>
      </c>
      <c r="AC84" s="1">
        <v>27</v>
      </c>
      <c r="AD84" s="1">
        <v>1.4313637640000001</v>
      </c>
      <c r="AE84" s="1">
        <v>1</v>
      </c>
      <c r="AF84" s="1">
        <v>0</v>
      </c>
      <c r="AG84" s="1">
        <v>4.46</v>
      </c>
      <c r="AH84" s="1">
        <v>0.64933485899999999</v>
      </c>
      <c r="AI84" s="1">
        <v>183</v>
      </c>
      <c r="AJ84" s="1">
        <v>2.262451089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F5E0D-1FD9-44B7-B19E-8A77CFF59F91}">
  <dimension ref="A1:AJ86"/>
  <sheetViews>
    <sheetView workbookViewId="0">
      <selection activeCell="D4" sqref="D4:D5"/>
    </sheetView>
  </sheetViews>
  <sheetFormatPr defaultRowHeight="14.5" x14ac:dyDescent="0.35"/>
  <cols>
    <col min="2" max="2" width="8.81640625" bestFit="1" customWidth="1"/>
    <col min="3" max="3" width="8.81640625" customWidth="1"/>
    <col min="4" max="7" width="8.81640625" bestFit="1" customWidth="1"/>
    <col min="8" max="8" width="8.7265625" customWidth="1"/>
    <col min="9" max="9" width="8.81640625" bestFit="1" customWidth="1"/>
    <col min="10" max="10" width="9.54296875" bestFit="1" customWidth="1"/>
    <col min="11" max="12" width="9.54296875" customWidth="1"/>
    <col min="13" max="15" width="8.81640625" bestFit="1" customWidth="1"/>
    <col min="16" max="17" width="8.81640625" customWidth="1"/>
    <col min="18" max="21" width="8.81640625" bestFit="1" customWidth="1"/>
    <col min="23" max="36" width="8.81640625" bestFit="1" customWidth="1"/>
  </cols>
  <sheetData>
    <row r="1" spans="1:36" s="2" customFormat="1" ht="18.5" x14ac:dyDescent="0.45">
      <c r="A1" s="2" t="s">
        <v>0</v>
      </c>
      <c r="B1" s="2" t="s">
        <v>1</v>
      </c>
      <c r="C1" s="2" t="s">
        <v>212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208</v>
      </c>
      <c r="L1" s="2" t="s">
        <v>209</v>
      </c>
      <c r="M1" s="2" t="s">
        <v>9</v>
      </c>
      <c r="N1" s="2" t="s">
        <v>10</v>
      </c>
      <c r="O1" s="2" t="s">
        <v>11</v>
      </c>
      <c r="P1" s="2" t="s">
        <v>210</v>
      </c>
      <c r="Q1" s="2" t="s">
        <v>211</v>
      </c>
      <c r="R1" s="2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 t="s">
        <v>17</v>
      </c>
      <c r="X1" s="2" t="s">
        <v>18</v>
      </c>
      <c r="Y1" s="2" t="s">
        <v>19</v>
      </c>
      <c r="Z1" s="2" t="s">
        <v>20</v>
      </c>
      <c r="AA1" s="2" t="s">
        <v>21</v>
      </c>
      <c r="AB1" s="2" t="s">
        <v>22</v>
      </c>
      <c r="AC1" s="2" t="s">
        <v>23</v>
      </c>
      <c r="AD1" s="2" t="s">
        <v>24</v>
      </c>
      <c r="AE1" s="2" t="s">
        <v>25</v>
      </c>
      <c r="AF1" s="2" t="s">
        <v>26</v>
      </c>
      <c r="AG1" s="2" t="s">
        <v>27</v>
      </c>
      <c r="AH1" s="2" t="s">
        <v>28</v>
      </c>
      <c r="AI1" s="2" t="s">
        <v>29</v>
      </c>
      <c r="AJ1" s="2" t="s">
        <v>30</v>
      </c>
    </row>
    <row r="2" spans="1:36" ht="15.5" x14ac:dyDescent="0.35">
      <c r="A2" s="1" t="s">
        <v>120</v>
      </c>
      <c r="B2" s="1">
        <v>111</v>
      </c>
      <c r="C2" s="1">
        <f>SUM(B2*1000)</f>
        <v>111000</v>
      </c>
      <c r="D2" s="1">
        <v>2.0499999999999998</v>
      </c>
      <c r="E2" s="1">
        <v>43000</v>
      </c>
      <c r="F2" s="1">
        <v>4.63</v>
      </c>
      <c r="G2" s="1">
        <v>-3.0189186E-2</v>
      </c>
      <c r="H2" s="1">
        <v>0.75</v>
      </c>
      <c r="I2" s="1"/>
      <c r="J2" s="1"/>
      <c r="K2" s="1"/>
      <c r="L2" s="1"/>
      <c r="M2" s="1"/>
      <c r="N2" s="1">
        <v>4.3959125129999999</v>
      </c>
      <c r="O2" s="1">
        <v>24883.56</v>
      </c>
      <c r="P2" s="1">
        <f>SUM(C2-O2)</f>
        <v>86116.44</v>
      </c>
      <c r="Q2" s="1">
        <f>LOG10(P2)</f>
        <v>4.9350860680591095</v>
      </c>
      <c r="R2" s="1">
        <v>1.6942809999999999E-2</v>
      </c>
      <c r="S2" s="1">
        <v>1</v>
      </c>
      <c r="T2" s="1">
        <v>0</v>
      </c>
      <c r="U2" s="1">
        <v>3</v>
      </c>
      <c r="V2" s="1" t="s">
        <v>205</v>
      </c>
      <c r="W2" s="1">
        <v>1</v>
      </c>
      <c r="X2" s="1">
        <v>4</v>
      </c>
      <c r="Y2" s="1">
        <v>8827</v>
      </c>
      <c r="Z2" s="1">
        <v>3.95</v>
      </c>
      <c r="AA2" s="1">
        <v>92</v>
      </c>
      <c r="AB2" s="1">
        <v>1.963787827</v>
      </c>
      <c r="AC2" s="1">
        <v>20.5</v>
      </c>
      <c r="AD2" s="1">
        <v>1.3117538609999999</v>
      </c>
      <c r="AE2" s="1">
        <v>2.82</v>
      </c>
      <c r="AF2" s="1">
        <v>0.45024910800000001</v>
      </c>
      <c r="AG2" s="1">
        <v>2.12</v>
      </c>
      <c r="AH2" s="1">
        <v>0.326335861</v>
      </c>
      <c r="AI2" s="1">
        <v>124</v>
      </c>
      <c r="AJ2" s="1">
        <v>2.093421685</v>
      </c>
    </row>
    <row r="3" spans="1:36" ht="15.5" x14ac:dyDescent="0.35">
      <c r="A3" s="1" t="s">
        <v>121</v>
      </c>
      <c r="B3" s="1">
        <v>236</v>
      </c>
      <c r="C3" s="1">
        <f t="shared" ref="C3:C66" si="0">SUM(B3*1000)</f>
        <v>236000</v>
      </c>
      <c r="D3" s="1">
        <v>2.37</v>
      </c>
      <c r="E3" s="1">
        <v>87500</v>
      </c>
      <c r="F3" s="1">
        <v>4.9400000000000004</v>
      </c>
      <c r="G3" s="1">
        <v>0.101311993</v>
      </c>
      <c r="H3" s="1">
        <v>1</v>
      </c>
      <c r="I3" s="1">
        <v>5.1349280229999996</v>
      </c>
      <c r="J3" s="1">
        <v>136435.70000000001</v>
      </c>
      <c r="K3" s="1">
        <f>SUM(C3-J3)</f>
        <v>99564.299999999988</v>
      </c>
      <c r="L3" s="1">
        <f>LOG10(K3)</f>
        <v>4.998103644725882</v>
      </c>
      <c r="M3" s="1">
        <v>-2.5069179E-2</v>
      </c>
      <c r="N3" s="1"/>
      <c r="O3" s="1"/>
      <c r="P3" s="1"/>
      <c r="Q3" s="1"/>
      <c r="R3" s="1"/>
      <c r="S3" s="1">
        <v>1</v>
      </c>
      <c r="T3" s="1">
        <v>0</v>
      </c>
      <c r="U3" s="1">
        <v>1</v>
      </c>
      <c r="V3" s="1" t="s">
        <v>206</v>
      </c>
      <c r="W3" s="1">
        <v>2</v>
      </c>
      <c r="X3" s="1">
        <v>1</v>
      </c>
      <c r="Y3" s="1">
        <v>355</v>
      </c>
      <c r="Z3" s="1">
        <v>2.5499999999999998</v>
      </c>
      <c r="AA3" s="1">
        <v>87</v>
      </c>
      <c r="AB3" s="1">
        <v>1.9395192530000001</v>
      </c>
      <c r="AC3" s="1">
        <v>36.799999999999997</v>
      </c>
      <c r="AD3" s="1">
        <v>1.565847819</v>
      </c>
      <c r="AE3" s="1">
        <v>0.77</v>
      </c>
      <c r="AF3" s="1">
        <v>-0.11350927500000001</v>
      </c>
      <c r="AG3" s="1">
        <v>6</v>
      </c>
      <c r="AH3" s="1">
        <v>0.77815124999999996</v>
      </c>
      <c r="AI3" s="1">
        <v>457.5</v>
      </c>
      <c r="AJ3" s="1">
        <v>2.6603910979999998</v>
      </c>
    </row>
    <row r="4" spans="1:36" ht="15.5" x14ac:dyDescent="0.35">
      <c r="A4" s="1" t="s">
        <v>122</v>
      </c>
      <c r="B4" s="1">
        <v>42.5</v>
      </c>
      <c r="C4" s="1">
        <f t="shared" si="0"/>
        <v>42500</v>
      </c>
      <c r="D4" s="1">
        <v>1.63</v>
      </c>
      <c r="E4" s="1">
        <v>5400</v>
      </c>
      <c r="F4" s="1">
        <v>3.73</v>
      </c>
      <c r="G4" s="1">
        <v>9.7065456999999994E-2</v>
      </c>
      <c r="H4" s="1">
        <v>1.1000000000000001</v>
      </c>
      <c r="I4" s="1">
        <v>4.457772931</v>
      </c>
      <c r="J4" s="1">
        <v>28692.799999999999</v>
      </c>
      <c r="K4" s="1">
        <f>SUM(C4-J4)</f>
        <v>13807.2</v>
      </c>
      <c r="L4" s="1">
        <f t="shared" ref="L4:L65" si="1">LOG10(K4)</f>
        <v>4.140105615737105</v>
      </c>
      <c r="M4" s="1">
        <v>0.138900458</v>
      </c>
      <c r="N4" s="1">
        <v>3.6884198220000002</v>
      </c>
      <c r="O4" s="1">
        <v>4880</v>
      </c>
      <c r="P4" s="1">
        <f>SUM(C4-O4)</f>
        <v>37620</v>
      </c>
      <c r="Q4" s="1">
        <f t="shared" ref="Q4:Q66" si="2">LOG10(P4)</f>
        <v>4.5754187912143598</v>
      </c>
      <c r="R4" s="1">
        <v>-8.8178809999999996E-2</v>
      </c>
      <c r="S4" s="1">
        <v>2</v>
      </c>
      <c r="T4" s="1">
        <v>0.30102999600000002</v>
      </c>
      <c r="U4" s="1">
        <v>1</v>
      </c>
      <c r="V4" s="1" t="s">
        <v>206</v>
      </c>
      <c r="W4" s="1">
        <v>5</v>
      </c>
      <c r="X4" s="1">
        <v>2</v>
      </c>
      <c r="Y4" s="1">
        <v>143</v>
      </c>
      <c r="Z4" s="1">
        <v>2.16</v>
      </c>
      <c r="AA4" s="1">
        <v>134</v>
      </c>
      <c r="AB4" s="1">
        <v>2.127104798</v>
      </c>
      <c r="AC4" s="1">
        <v>19</v>
      </c>
      <c r="AD4" s="1">
        <v>1.278753601</v>
      </c>
      <c r="AE4" s="1">
        <v>2</v>
      </c>
      <c r="AF4" s="1">
        <v>0.30102999600000002</v>
      </c>
      <c r="AG4" s="1">
        <v>1.51</v>
      </c>
      <c r="AH4" s="1">
        <v>0.178976947</v>
      </c>
      <c r="AI4" s="1">
        <v>135</v>
      </c>
      <c r="AJ4" s="1">
        <v>2.1303337679999998</v>
      </c>
    </row>
    <row r="5" spans="1:36" ht="15.5" x14ac:dyDescent="0.35">
      <c r="A5" s="1" t="s">
        <v>123</v>
      </c>
      <c r="B5" s="1">
        <v>94.63</v>
      </c>
      <c r="C5" s="1">
        <f t="shared" si="0"/>
        <v>94630</v>
      </c>
      <c r="D5" s="1">
        <v>1.98</v>
      </c>
      <c r="E5" s="1">
        <v>19110</v>
      </c>
      <c r="F5" s="1">
        <v>4.28</v>
      </c>
      <c r="G5" s="1">
        <v>0.112632064</v>
      </c>
      <c r="H5" s="1">
        <v>1.08</v>
      </c>
      <c r="I5" s="1"/>
      <c r="J5" s="1"/>
      <c r="K5" s="1"/>
      <c r="L5" s="1"/>
      <c r="M5" s="1"/>
      <c r="N5" s="1"/>
      <c r="O5" s="1"/>
      <c r="P5" s="1"/>
      <c r="Q5" s="1"/>
      <c r="R5" s="1"/>
      <c r="S5" s="1">
        <v>2</v>
      </c>
      <c r="T5" s="1">
        <v>0.30102999600000002</v>
      </c>
      <c r="U5" s="1">
        <v>3</v>
      </c>
      <c r="V5" s="1" t="s">
        <v>207</v>
      </c>
      <c r="W5" s="1">
        <v>2</v>
      </c>
      <c r="X5" s="1">
        <v>7</v>
      </c>
      <c r="Y5" s="1">
        <v>1700</v>
      </c>
      <c r="Z5" s="1">
        <v>3.23</v>
      </c>
      <c r="AA5" s="1">
        <v>63</v>
      </c>
      <c r="AB5" s="1">
        <v>1.7993405490000001</v>
      </c>
      <c r="AC5" s="1">
        <v>14.1</v>
      </c>
      <c r="AD5" s="1">
        <v>1.149219113</v>
      </c>
      <c r="AE5" s="1">
        <v>2.56</v>
      </c>
      <c r="AF5" s="1">
        <v>0.40823996499999998</v>
      </c>
      <c r="AG5" s="1">
        <v>0.83</v>
      </c>
      <c r="AH5" s="1">
        <v>-8.0921908000000001E-2</v>
      </c>
      <c r="AI5" s="1">
        <v>61</v>
      </c>
      <c r="AJ5" s="1">
        <v>1.785329835</v>
      </c>
    </row>
    <row r="6" spans="1:36" ht="15.5" x14ac:dyDescent="0.35">
      <c r="A6" s="1" t="s">
        <v>124</v>
      </c>
      <c r="B6" s="1">
        <v>17.25</v>
      </c>
      <c r="C6" s="1">
        <f t="shared" si="0"/>
        <v>17250</v>
      </c>
      <c r="D6" s="1">
        <v>1.24</v>
      </c>
      <c r="E6" s="1">
        <v>985</v>
      </c>
      <c r="F6" s="1">
        <v>2.99</v>
      </c>
      <c r="G6" s="1">
        <v>0.15703038499999999</v>
      </c>
      <c r="H6" s="1">
        <v>1.35</v>
      </c>
      <c r="I6" s="1"/>
      <c r="J6" s="1"/>
      <c r="K6" s="1"/>
      <c r="L6" s="1"/>
      <c r="M6" s="1"/>
      <c r="N6" s="1"/>
      <c r="O6" s="1"/>
      <c r="P6" s="1"/>
      <c r="Q6" s="1"/>
      <c r="R6" s="1"/>
      <c r="S6" s="1">
        <v>1</v>
      </c>
      <c r="T6" s="1">
        <v>0</v>
      </c>
      <c r="U6" s="1">
        <v>1</v>
      </c>
      <c r="V6" s="1" t="s">
        <v>116</v>
      </c>
      <c r="W6" s="1">
        <v>3</v>
      </c>
      <c r="X6" s="1">
        <v>6</v>
      </c>
      <c r="Y6" s="1">
        <v>74</v>
      </c>
      <c r="Z6" s="1">
        <v>1.87</v>
      </c>
      <c r="AA6" s="1">
        <v>51.9</v>
      </c>
      <c r="AB6" s="1">
        <v>1.715167358</v>
      </c>
      <c r="AC6" s="1">
        <v>19</v>
      </c>
      <c r="AD6" s="1">
        <v>1.278753601</v>
      </c>
      <c r="AE6" s="1">
        <v>2.5</v>
      </c>
      <c r="AF6" s="1">
        <v>0.39794000899999998</v>
      </c>
      <c r="AG6" s="1">
        <v>1.83</v>
      </c>
      <c r="AH6" s="1">
        <v>0.26245109</v>
      </c>
      <c r="AI6" s="1">
        <v>77</v>
      </c>
      <c r="AJ6" s="1">
        <v>1.886490725</v>
      </c>
    </row>
    <row r="7" spans="1:36" ht="15.5" x14ac:dyDescent="0.35">
      <c r="A7" s="1" t="s">
        <v>125</v>
      </c>
      <c r="B7" s="1">
        <v>48.85</v>
      </c>
      <c r="C7" s="1">
        <f t="shared" si="0"/>
        <v>48850</v>
      </c>
      <c r="D7" s="1">
        <v>1.69</v>
      </c>
      <c r="E7" s="1">
        <v>8290</v>
      </c>
      <c r="F7" s="1">
        <v>3.92</v>
      </c>
      <c r="G7" s="1">
        <v>4.1533921000000001E-2</v>
      </c>
      <c r="H7" s="1">
        <v>0.96</v>
      </c>
      <c r="I7" s="1">
        <v>4.4415380390000001</v>
      </c>
      <c r="J7" s="1">
        <v>27640</v>
      </c>
      <c r="K7" s="1">
        <f t="shared" ref="K7:K68" si="3">SUM(C7-J7)</f>
        <v>21210</v>
      </c>
      <c r="L7" s="1">
        <f t="shared" si="1"/>
        <v>4.3265406685165617</v>
      </c>
      <c r="M7" s="1">
        <v>-9.4118710000000005E-3</v>
      </c>
      <c r="N7" s="1"/>
      <c r="O7" s="1"/>
      <c r="P7" s="1"/>
      <c r="Q7" s="1"/>
      <c r="R7" s="1"/>
      <c r="S7" s="1">
        <v>2</v>
      </c>
      <c r="T7" s="1">
        <v>0.30102999600000002</v>
      </c>
      <c r="U7" s="1">
        <v>1</v>
      </c>
      <c r="V7" s="1" t="s">
        <v>116</v>
      </c>
      <c r="W7" s="1">
        <v>4</v>
      </c>
      <c r="X7" s="1">
        <v>6</v>
      </c>
      <c r="Y7" s="1">
        <v>1300</v>
      </c>
      <c r="Z7" s="1">
        <v>3.11</v>
      </c>
      <c r="AA7" s="1">
        <v>63.5</v>
      </c>
      <c r="AB7" s="1">
        <v>1.802773725</v>
      </c>
      <c r="AC7" s="1">
        <v>18.8</v>
      </c>
      <c r="AD7" s="1">
        <v>1.2741578490000001</v>
      </c>
      <c r="AE7" s="1">
        <v>4.5</v>
      </c>
      <c r="AF7" s="1">
        <v>0.65321251400000002</v>
      </c>
      <c r="AG7" s="1">
        <v>0.82</v>
      </c>
      <c r="AH7" s="1">
        <v>-8.6186148000000004E-2</v>
      </c>
      <c r="AI7" s="1">
        <v>61.3</v>
      </c>
      <c r="AJ7" s="1">
        <v>1.787460475</v>
      </c>
    </row>
    <row r="8" spans="1:36" ht="15.5" x14ac:dyDescent="0.35">
      <c r="A8" s="1" t="s">
        <v>126</v>
      </c>
      <c r="B8" s="1">
        <v>82.25</v>
      </c>
      <c r="C8" s="1">
        <f t="shared" si="0"/>
        <v>82250</v>
      </c>
      <c r="D8" s="1">
        <v>1.92</v>
      </c>
      <c r="E8" s="1">
        <v>7150</v>
      </c>
      <c r="F8" s="1">
        <v>3.85</v>
      </c>
      <c r="G8" s="1">
        <v>0.31409817099999998</v>
      </c>
      <c r="H8" s="1">
        <v>1.77</v>
      </c>
      <c r="I8" s="1">
        <v>4.5596792490000002</v>
      </c>
      <c r="J8" s="1">
        <v>36281</v>
      </c>
      <c r="K8" s="1">
        <f t="shared" si="3"/>
        <v>45969</v>
      </c>
      <c r="L8" s="1">
        <f t="shared" si="1"/>
        <v>4.6624650563018513</v>
      </c>
      <c r="M8" s="1">
        <v>0.15738944699999999</v>
      </c>
      <c r="N8" s="1"/>
      <c r="O8" s="1"/>
      <c r="P8" s="1"/>
      <c r="Q8" s="1"/>
      <c r="R8" s="1"/>
      <c r="S8" s="1">
        <v>3</v>
      </c>
      <c r="T8" s="1">
        <v>0.47712125500000002</v>
      </c>
      <c r="U8" s="1">
        <v>3</v>
      </c>
      <c r="V8" s="1" t="s">
        <v>116</v>
      </c>
      <c r="W8" s="1">
        <v>6</v>
      </c>
      <c r="X8" s="1">
        <v>5</v>
      </c>
      <c r="Y8" s="1">
        <v>295</v>
      </c>
      <c r="Z8" s="1">
        <v>2.4700000000000002</v>
      </c>
      <c r="AA8" s="1">
        <v>63.4</v>
      </c>
      <c r="AB8" s="1">
        <v>1.8020892580000001</v>
      </c>
      <c r="AC8" s="1">
        <v>18.8</v>
      </c>
      <c r="AD8" s="1">
        <v>1.2741578490000001</v>
      </c>
      <c r="AE8" s="1">
        <v>4.16</v>
      </c>
      <c r="AF8" s="1">
        <v>0.61909333099999997</v>
      </c>
      <c r="AG8" s="1">
        <v>0.92</v>
      </c>
      <c r="AH8" s="1">
        <v>-3.6212173E-2</v>
      </c>
      <c r="AI8" s="1">
        <v>70</v>
      </c>
      <c r="AJ8" s="1">
        <v>1.8450980400000001</v>
      </c>
    </row>
    <row r="9" spans="1:36" ht="15.5" x14ac:dyDescent="0.35">
      <c r="A9" s="1" t="s">
        <v>127</v>
      </c>
      <c r="B9" s="1">
        <v>89.08</v>
      </c>
      <c r="C9" s="1">
        <f t="shared" si="0"/>
        <v>89080</v>
      </c>
      <c r="D9" s="1">
        <v>1.95</v>
      </c>
      <c r="E9" s="1">
        <v>9760</v>
      </c>
      <c r="F9" s="1">
        <v>3.99</v>
      </c>
      <c r="G9" s="1">
        <v>0.25896967100000001</v>
      </c>
      <c r="H9" s="1">
        <v>1.57</v>
      </c>
      <c r="I9" s="1">
        <v>4.6940405119999999</v>
      </c>
      <c r="J9" s="1">
        <v>49435.68</v>
      </c>
      <c r="K9" s="1">
        <f t="shared" si="3"/>
        <v>39644.32</v>
      </c>
      <c r="L9" s="1">
        <f t="shared" si="1"/>
        <v>4.5981809730064001</v>
      </c>
      <c r="M9" s="1">
        <v>0.19443049400000001</v>
      </c>
      <c r="N9" s="1">
        <v>3.7955185340000002</v>
      </c>
      <c r="O9" s="1">
        <v>6244.8</v>
      </c>
      <c r="P9" s="1">
        <f>SUM(C9-O9)</f>
        <v>82835.199999999997</v>
      </c>
      <c r="Q9" s="1">
        <f t="shared" si="2"/>
        <v>4.9182149251573168</v>
      </c>
      <c r="R9" s="1">
        <v>-0.15509840699999999</v>
      </c>
      <c r="S9" s="1">
        <v>2</v>
      </c>
      <c r="T9" s="1">
        <v>0.30102999600000002</v>
      </c>
      <c r="U9" s="1">
        <v>3</v>
      </c>
      <c r="V9" s="1" t="s">
        <v>116</v>
      </c>
      <c r="W9" s="1">
        <v>3</v>
      </c>
      <c r="X9" s="1">
        <v>5</v>
      </c>
      <c r="Y9" s="1">
        <v>1888</v>
      </c>
      <c r="Z9" s="1">
        <v>3.28</v>
      </c>
      <c r="AA9" s="1">
        <v>61.6</v>
      </c>
      <c r="AB9" s="1">
        <v>1.789580712</v>
      </c>
      <c r="AC9" s="1">
        <v>21.8</v>
      </c>
      <c r="AD9" s="1">
        <v>1.3384564940000001</v>
      </c>
      <c r="AE9" s="1">
        <v>5.49</v>
      </c>
      <c r="AF9" s="1">
        <v>0.73957234400000005</v>
      </c>
      <c r="AG9" s="1">
        <v>0.86</v>
      </c>
      <c r="AH9" s="1">
        <v>-6.5501549000000006E-2</v>
      </c>
      <c r="AI9" s="1">
        <v>42</v>
      </c>
      <c r="AJ9" s="1">
        <v>1.62324929</v>
      </c>
    </row>
    <row r="10" spans="1:36" ht="15.5" x14ac:dyDescent="0.35">
      <c r="A10" s="1" t="s">
        <v>128</v>
      </c>
      <c r="B10" s="1">
        <v>123.63</v>
      </c>
      <c r="C10" s="1">
        <f t="shared" si="0"/>
        <v>123630</v>
      </c>
      <c r="D10" s="1">
        <v>2.09</v>
      </c>
      <c r="E10" s="1">
        <v>31100</v>
      </c>
      <c r="F10" s="1">
        <v>4.49</v>
      </c>
      <c r="G10" s="1">
        <v>9.4939313999999997E-2</v>
      </c>
      <c r="H10" s="1">
        <v>1.02</v>
      </c>
      <c r="I10" s="1">
        <v>4.929280951</v>
      </c>
      <c r="J10" s="1">
        <v>84973</v>
      </c>
      <c r="K10" s="1">
        <f t="shared" si="3"/>
        <v>38657</v>
      </c>
      <c r="L10" s="1">
        <f t="shared" si="1"/>
        <v>4.5872281473128149</v>
      </c>
      <c r="M10" s="1">
        <v>8.2098730999999994E-2</v>
      </c>
      <c r="N10" s="1">
        <v>4.3142303159999997</v>
      </c>
      <c r="O10" s="1">
        <v>20617.23</v>
      </c>
      <c r="P10" s="1">
        <f>SUM(C10-O10)</f>
        <v>103012.77</v>
      </c>
      <c r="Q10" s="1">
        <f t="shared" si="2"/>
        <v>5.012891065450491</v>
      </c>
      <c r="R10" s="1">
        <v>2.896278E-2</v>
      </c>
      <c r="S10" s="1">
        <v>7</v>
      </c>
      <c r="T10" s="1">
        <v>0.84509803999999999</v>
      </c>
      <c r="U10" s="1">
        <v>4</v>
      </c>
      <c r="V10" s="1" t="s">
        <v>205</v>
      </c>
      <c r="W10" s="1">
        <v>1</v>
      </c>
      <c r="X10" s="1">
        <v>7</v>
      </c>
      <c r="Y10" s="1">
        <v>15986</v>
      </c>
      <c r="Z10" s="1">
        <v>4.2</v>
      </c>
      <c r="AA10" s="1">
        <v>62.8</v>
      </c>
      <c r="AB10" s="1">
        <v>1.7979596440000001</v>
      </c>
      <c r="AC10" s="1">
        <v>20.6</v>
      </c>
      <c r="AD10" s="1">
        <v>1.3138672199999999</v>
      </c>
      <c r="AE10" s="1">
        <v>4.92</v>
      </c>
      <c r="AF10" s="1">
        <v>0.69196510300000003</v>
      </c>
      <c r="AG10" s="1">
        <v>1.83</v>
      </c>
      <c r="AH10" s="1">
        <v>0.26245109</v>
      </c>
      <c r="AI10" s="1">
        <v>63</v>
      </c>
      <c r="AJ10" s="1">
        <v>1.7993405490000001</v>
      </c>
    </row>
    <row r="11" spans="1:36" ht="15.5" x14ac:dyDescent="0.35">
      <c r="A11" s="1" t="s">
        <v>129</v>
      </c>
      <c r="B11" s="1">
        <v>53.25</v>
      </c>
      <c r="C11" s="1">
        <f t="shared" si="0"/>
        <v>53250</v>
      </c>
      <c r="D11" s="1">
        <v>1.73</v>
      </c>
      <c r="E11" s="1">
        <v>6600</v>
      </c>
      <c r="F11" s="1">
        <v>3.82</v>
      </c>
      <c r="G11" s="1">
        <v>0.142339993</v>
      </c>
      <c r="H11" s="1">
        <v>1.21</v>
      </c>
      <c r="I11" s="1">
        <v>4.4957385470000002</v>
      </c>
      <c r="J11" s="1">
        <v>31314</v>
      </c>
      <c r="K11" s="1">
        <f t="shared" si="3"/>
        <v>21936</v>
      </c>
      <c r="L11" s="1">
        <f t="shared" si="1"/>
        <v>4.3411574374454371</v>
      </c>
      <c r="M11" s="1">
        <v>0.114303077</v>
      </c>
      <c r="N11" s="1">
        <v>3.944317313</v>
      </c>
      <c r="O11" s="1">
        <v>8796.65</v>
      </c>
      <c r="P11" s="1">
        <f>SUM(C11-O11)</f>
        <v>44453.35</v>
      </c>
      <c r="Q11" s="1">
        <f t="shared" si="2"/>
        <v>4.6479044949281212</v>
      </c>
      <c r="R11" s="1">
        <v>0.107481574</v>
      </c>
      <c r="S11" s="1">
        <v>2</v>
      </c>
      <c r="T11" s="1">
        <v>0.30102999600000002</v>
      </c>
      <c r="U11" s="1">
        <v>1</v>
      </c>
      <c r="V11" s="1" t="s">
        <v>116</v>
      </c>
      <c r="W11" s="1">
        <v>4</v>
      </c>
      <c r="X11" s="1">
        <v>7</v>
      </c>
      <c r="Y11" s="1">
        <v>1193</v>
      </c>
      <c r="Z11" s="1">
        <v>3.08</v>
      </c>
      <c r="AA11" s="1">
        <v>59.7</v>
      </c>
      <c r="AB11" s="1">
        <v>1.775974331</v>
      </c>
      <c r="AC11" s="1">
        <v>16.7</v>
      </c>
      <c r="AD11" s="1">
        <v>1.222716471</v>
      </c>
      <c r="AE11" s="1">
        <v>3.95</v>
      </c>
      <c r="AF11" s="1">
        <v>0.59659709599999999</v>
      </c>
      <c r="AG11" s="1">
        <v>0.87</v>
      </c>
      <c r="AH11" s="1">
        <v>-6.0480747000000001E-2</v>
      </c>
      <c r="AI11" s="1">
        <v>59.5</v>
      </c>
      <c r="AJ11" s="1">
        <v>1.774516966</v>
      </c>
    </row>
    <row r="12" spans="1:36" ht="15.5" x14ac:dyDescent="0.35">
      <c r="A12" s="1" t="s">
        <v>130</v>
      </c>
      <c r="B12" s="1">
        <v>110.25</v>
      </c>
      <c r="C12" s="1">
        <f t="shared" si="0"/>
        <v>110250</v>
      </c>
      <c r="D12" s="1">
        <v>2.04</v>
      </c>
      <c r="E12" s="1">
        <v>23250</v>
      </c>
      <c r="F12" s="1">
        <v>4.37</v>
      </c>
      <c r="G12" s="1">
        <v>0.1179066</v>
      </c>
      <c r="H12" s="1">
        <v>1.1000000000000001</v>
      </c>
      <c r="I12" s="1">
        <v>4.8583747580000001</v>
      </c>
      <c r="J12" s="1">
        <v>72173</v>
      </c>
      <c r="K12" s="1">
        <f t="shared" si="3"/>
        <v>38077</v>
      </c>
      <c r="L12" s="1">
        <f t="shared" si="1"/>
        <v>4.5806627239884357</v>
      </c>
      <c r="M12" s="1">
        <v>9.4609866000000001E-2</v>
      </c>
      <c r="N12" s="1"/>
      <c r="O12" s="1"/>
      <c r="P12" s="1"/>
      <c r="Q12" s="1"/>
      <c r="R12" s="1"/>
      <c r="S12" s="1">
        <v>1</v>
      </c>
      <c r="T12" s="1">
        <v>0</v>
      </c>
      <c r="U12" s="1">
        <v>1</v>
      </c>
      <c r="V12" s="1" t="s">
        <v>116</v>
      </c>
      <c r="W12" s="1">
        <v>5</v>
      </c>
      <c r="X12" s="1">
        <v>6</v>
      </c>
      <c r="Y12" s="1">
        <v>2136</v>
      </c>
      <c r="Z12" s="1">
        <v>3.33</v>
      </c>
      <c r="AA12" s="1">
        <v>63.4</v>
      </c>
      <c r="AB12" s="1">
        <v>1.8020892580000001</v>
      </c>
      <c r="AC12" s="1">
        <v>16.8</v>
      </c>
      <c r="AD12" s="1">
        <v>1.225309282</v>
      </c>
      <c r="AE12" s="1">
        <v>3.09</v>
      </c>
      <c r="AF12" s="1">
        <v>0.489958479</v>
      </c>
      <c r="AG12" s="1">
        <v>1.83</v>
      </c>
      <c r="AH12" s="1">
        <v>0.26245109</v>
      </c>
      <c r="AI12" s="1">
        <v>105</v>
      </c>
      <c r="AJ12" s="1">
        <v>2.021189299</v>
      </c>
    </row>
    <row r="13" spans="1:36" ht="15.5" x14ac:dyDescent="0.35">
      <c r="A13" s="1" t="s">
        <v>131</v>
      </c>
      <c r="B13" s="1">
        <v>37.43</v>
      </c>
      <c r="C13" s="1">
        <f t="shared" si="0"/>
        <v>37430</v>
      </c>
      <c r="D13" s="1">
        <v>1.57</v>
      </c>
      <c r="E13" s="1">
        <v>11250</v>
      </c>
      <c r="F13" s="1">
        <v>4.05</v>
      </c>
      <c r="G13" s="1">
        <v>-0.157513972</v>
      </c>
      <c r="H13" s="1">
        <v>0.6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>
        <v>1</v>
      </c>
      <c r="T13" s="1">
        <v>0</v>
      </c>
      <c r="U13" s="1">
        <v>1</v>
      </c>
      <c r="V13" s="1" t="s">
        <v>116</v>
      </c>
      <c r="W13" s="1">
        <v>6</v>
      </c>
      <c r="X13" s="1">
        <v>5</v>
      </c>
      <c r="Y13" s="1">
        <v>1100</v>
      </c>
      <c r="Z13" s="1">
        <v>3.04</v>
      </c>
      <c r="AA13" s="1">
        <v>70.5</v>
      </c>
      <c r="AB13" s="1">
        <v>1.848189117</v>
      </c>
      <c r="AC13" s="1">
        <v>28</v>
      </c>
      <c r="AD13" s="1">
        <v>1.4471580310000001</v>
      </c>
      <c r="AE13" s="1">
        <v>3.34</v>
      </c>
      <c r="AF13" s="1">
        <v>0.52374646700000005</v>
      </c>
      <c r="AG13" s="1">
        <v>1.22</v>
      </c>
      <c r="AH13" s="1">
        <v>8.6359830999999998E-2</v>
      </c>
      <c r="AI13" s="1">
        <v>105</v>
      </c>
      <c r="AJ13" s="1">
        <v>2.021189299</v>
      </c>
    </row>
    <row r="14" spans="1:36" ht="15.5" x14ac:dyDescent="0.35">
      <c r="A14" s="1" t="s">
        <v>132</v>
      </c>
      <c r="B14" s="1">
        <v>154.6</v>
      </c>
      <c r="C14" s="1">
        <f t="shared" si="0"/>
        <v>154600</v>
      </c>
      <c r="D14" s="1">
        <v>2.19</v>
      </c>
      <c r="E14" s="1">
        <v>57800</v>
      </c>
      <c r="F14" s="1">
        <v>4.76</v>
      </c>
      <c r="G14" s="1">
        <v>3.0762920999999999E-2</v>
      </c>
      <c r="H14" s="1">
        <v>0.86</v>
      </c>
      <c r="I14" s="1">
        <v>4.9661454889999996</v>
      </c>
      <c r="J14" s="1">
        <v>92500.800000000003</v>
      </c>
      <c r="K14" s="1">
        <f t="shared" si="3"/>
        <v>62099.199999999997</v>
      </c>
      <c r="L14" s="1">
        <f t="shared" si="1"/>
        <v>4.793086005364608</v>
      </c>
      <c r="M14" s="1">
        <v>-6.8725721000000004E-2</v>
      </c>
      <c r="N14" s="1">
        <v>4.149056453</v>
      </c>
      <c r="O14" s="1">
        <v>14094.72</v>
      </c>
      <c r="P14" s="1">
        <f>SUM(C14-O14)</f>
        <v>140505.28</v>
      </c>
      <c r="Q14" s="1">
        <f t="shared" si="2"/>
        <v>5.1476926447519782</v>
      </c>
      <c r="R14" s="1">
        <v>-0.31692240399999999</v>
      </c>
      <c r="S14" s="1">
        <v>55</v>
      </c>
      <c r="T14" s="1">
        <v>1.7403626889999999</v>
      </c>
      <c r="U14" s="1">
        <v>4</v>
      </c>
      <c r="V14" s="1" t="s">
        <v>205</v>
      </c>
      <c r="W14" s="1">
        <v>1</v>
      </c>
      <c r="X14" s="1">
        <v>3</v>
      </c>
      <c r="Y14" s="1">
        <v>2193</v>
      </c>
      <c r="Z14" s="1">
        <v>3.34</v>
      </c>
      <c r="AA14" s="1">
        <v>109.9</v>
      </c>
      <c r="AB14" s="1">
        <v>2.0409976919999999</v>
      </c>
      <c r="AC14" s="1">
        <v>41.1</v>
      </c>
      <c r="AD14" s="1">
        <v>1.6138418219999999</v>
      </c>
      <c r="AE14" s="1">
        <v>1.41</v>
      </c>
      <c r="AF14" s="1">
        <v>0.14921911299999999</v>
      </c>
      <c r="AG14" s="1">
        <v>2.75</v>
      </c>
      <c r="AH14" s="1">
        <v>0.43933269400000002</v>
      </c>
      <c r="AI14" s="1">
        <v>410.4</v>
      </c>
      <c r="AJ14" s="1">
        <v>2.6132073519999999</v>
      </c>
    </row>
    <row r="15" spans="1:36" ht="15.5" x14ac:dyDescent="0.35">
      <c r="A15" s="1" t="s">
        <v>133</v>
      </c>
      <c r="B15" s="1">
        <v>32.14</v>
      </c>
      <c r="C15" s="1">
        <f t="shared" si="0"/>
        <v>32140</v>
      </c>
      <c r="D15" s="1">
        <v>1.51</v>
      </c>
      <c r="E15" s="1">
        <v>6775</v>
      </c>
      <c r="F15" s="1">
        <v>3.83</v>
      </c>
      <c r="G15" s="1">
        <v>-8.3740615000000004E-2</v>
      </c>
      <c r="H15" s="1">
        <v>0.72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>
        <v>1</v>
      </c>
      <c r="T15" s="1">
        <v>0</v>
      </c>
      <c r="U15" s="1">
        <v>1</v>
      </c>
      <c r="V15" s="1" t="s">
        <v>205</v>
      </c>
      <c r="W15" s="1">
        <v>3</v>
      </c>
      <c r="X15" s="1">
        <v>1</v>
      </c>
      <c r="Y15" s="1">
        <v>75</v>
      </c>
      <c r="Z15" s="1">
        <v>1.88</v>
      </c>
      <c r="AA15" s="1">
        <v>45</v>
      </c>
      <c r="AB15" s="1">
        <v>1.653212514</v>
      </c>
      <c r="AC15" s="1">
        <v>23.1</v>
      </c>
      <c r="AD15" s="1">
        <v>1.3636119799999999</v>
      </c>
      <c r="AE15" s="1">
        <v>2</v>
      </c>
      <c r="AF15" s="1">
        <v>0.30102999600000002</v>
      </c>
      <c r="AG15" s="1">
        <v>3.5</v>
      </c>
      <c r="AH15" s="1">
        <v>0.54406804399999997</v>
      </c>
      <c r="AI15" s="1">
        <v>135</v>
      </c>
      <c r="AJ15" s="1">
        <v>2.1303337679999998</v>
      </c>
    </row>
    <row r="16" spans="1:36" ht="15.5" x14ac:dyDescent="0.35">
      <c r="A16" s="1" t="s">
        <v>134</v>
      </c>
      <c r="B16" s="1">
        <v>100.5</v>
      </c>
      <c r="C16" s="1">
        <f t="shared" si="0"/>
        <v>100500</v>
      </c>
      <c r="D16" s="1">
        <v>2</v>
      </c>
      <c r="E16" s="1">
        <v>13800</v>
      </c>
      <c r="F16" s="1">
        <v>4.1399999999999997</v>
      </c>
      <c r="G16" s="1">
        <v>0.21776056399999999</v>
      </c>
      <c r="H16" s="1">
        <v>1.41</v>
      </c>
      <c r="I16" s="1">
        <v>4.7682013679999997</v>
      </c>
      <c r="J16" s="1">
        <v>58641</v>
      </c>
      <c r="K16" s="1">
        <f t="shared" si="3"/>
        <v>41859</v>
      </c>
      <c r="L16" s="1">
        <f t="shared" si="1"/>
        <v>4.6217888489508416</v>
      </c>
      <c r="M16" s="1">
        <v>0.16431968899999999</v>
      </c>
      <c r="N16" s="1"/>
      <c r="O16" s="1"/>
      <c r="P16" s="1"/>
      <c r="Q16" s="1"/>
      <c r="R16" s="1"/>
      <c r="S16" s="1">
        <v>6</v>
      </c>
      <c r="T16" s="1">
        <v>0.77815124999999996</v>
      </c>
      <c r="U16" s="1">
        <v>4</v>
      </c>
      <c r="V16" s="1" t="s">
        <v>205</v>
      </c>
      <c r="W16" s="1">
        <v>2</v>
      </c>
      <c r="X16" s="1">
        <v>3</v>
      </c>
      <c r="Y16" s="1">
        <v>3364</v>
      </c>
      <c r="Z16" s="1">
        <v>3.53</v>
      </c>
      <c r="AA16" s="1">
        <v>62.2</v>
      </c>
      <c r="AB16" s="1">
        <v>1.7937903850000001</v>
      </c>
      <c r="AC16" s="1">
        <v>16.100000000000001</v>
      </c>
      <c r="AD16" s="1">
        <v>1.2068258759999999</v>
      </c>
      <c r="AE16" s="1">
        <v>4.13</v>
      </c>
      <c r="AF16" s="1">
        <v>0.61595005199999997</v>
      </c>
      <c r="AG16" s="1">
        <v>1.83</v>
      </c>
      <c r="AH16" s="1">
        <v>0.26245109</v>
      </c>
      <c r="AI16" s="1">
        <v>45.5</v>
      </c>
      <c r="AJ16" s="1">
        <v>1.6580113970000001</v>
      </c>
    </row>
    <row r="17" spans="1:36" ht="15.5" x14ac:dyDescent="0.35">
      <c r="A17" s="1" t="s">
        <v>135</v>
      </c>
      <c r="B17" s="1">
        <v>8.4600000000000009</v>
      </c>
      <c r="C17" s="1">
        <f t="shared" si="0"/>
        <v>8460</v>
      </c>
      <c r="D17" s="1">
        <v>0.93</v>
      </c>
      <c r="E17" s="1">
        <v>571</v>
      </c>
      <c r="F17" s="1">
        <v>2.76</v>
      </c>
      <c r="G17" s="1">
        <v>-1.3115651000000001E-2</v>
      </c>
      <c r="H17" s="1">
        <v>0.94</v>
      </c>
      <c r="I17" s="1"/>
      <c r="J17" s="1"/>
      <c r="K17" s="1"/>
      <c r="L17" s="1"/>
      <c r="M17" s="1"/>
      <c r="N17" s="1">
        <v>3.1157136649999999</v>
      </c>
      <c r="O17" s="1">
        <v>1305.31</v>
      </c>
      <c r="P17" s="1">
        <f>SUM(C17-O17)</f>
        <v>7154.6900000000005</v>
      </c>
      <c r="Q17" s="1">
        <f t="shared" si="2"/>
        <v>3.8545908212955133</v>
      </c>
      <c r="R17" s="1">
        <v>-1.1662814000000001E-2</v>
      </c>
      <c r="S17" s="1">
        <v>5</v>
      </c>
      <c r="T17" s="1">
        <v>0.69897000399999998</v>
      </c>
      <c r="U17" s="1">
        <v>4</v>
      </c>
      <c r="V17" s="1" t="s">
        <v>205</v>
      </c>
      <c r="W17" s="1">
        <v>2</v>
      </c>
      <c r="X17" s="1">
        <v>3</v>
      </c>
      <c r="Y17" s="1">
        <v>189</v>
      </c>
      <c r="Z17" s="1">
        <v>2.2799999999999998</v>
      </c>
      <c r="AA17" s="1">
        <v>56</v>
      </c>
      <c r="AB17" s="1">
        <v>1.7481880270000001</v>
      </c>
      <c r="AC17" s="1">
        <v>15.2</v>
      </c>
      <c r="AD17" s="1">
        <v>1.181843588</v>
      </c>
      <c r="AE17" s="1">
        <v>2.85</v>
      </c>
      <c r="AF17" s="1">
        <v>0.45484486000000002</v>
      </c>
      <c r="AG17" s="1">
        <v>1.83</v>
      </c>
      <c r="AH17" s="1">
        <v>0.26245109</v>
      </c>
      <c r="AI17" s="1">
        <v>49</v>
      </c>
      <c r="AJ17" s="1">
        <v>1.69019608</v>
      </c>
    </row>
    <row r="18" spans="1:36" ht="15.5" x14ac:dyDescent="0.35">
      <c r="A18" s="1" t="s">
        <v>136</v>
      </c>
      <c r="B18" s="1">
        <v>40.78</v>
      </c>
      <c r="C18" s="1">
        <f t="shared" si="0"/>
        <v>40780</v>
      </c>
      <c r="D18" s="1">
        <v>1.61</v>
      </c>
      <c r="E18" s="1">
        <v>3500</v>
      </c>
      <c r="F18" s="1">
        <v>3.54</v>
      </c>
      <c r="G18" s="1">
        <v>0.19259699199999999</v>
      </c>
      <c r="H18" s="1">
        <v>1.4</v>
      </c>
      <c r="I18" s="1">
        <v>4.463549596</v>
      </c>
      <c r="J18" s="1">
        <v>29077</v>
      </c>
      <c r="K18" s="1">
        <f t="shared" si="3"/>
        <v>11703</v>
      </c>
      <c r="L18" s="1">
        <f t="shared" si="1"/>
        <v>4.0682972050314534</v>
      </c>
      <c r="M18" s="1">
        <v>0.27675455900000001</v>
      </c>
      <c r="N18" s="1">
        <v>3.835887069</v>
      </c>
      <c r="O18" s="1">
        <v>6853.1</v>
      </c>
      <c r="P18" s="1">
        <f>SUM(C18-O18)</f>
        <v>33926.9</v>
      </c>
      <c r="Q18" s="1">
        <f t="shared" si="2"/>
        <v>4.5305441787019909</v>
      </c>
      <c r="R18" s="1">
        <v>0.18645566299999999</v>
      </c>
      <c r="S18" s="1">
        <v>1</v>
      </c>
      <c r="T18" s="1">
        <v>0</v>
      </c>
      <c r="U18" s="1">
        <v>1</v>
      </c>
      <c r="V18" s="1" t="s">
        <v>205</v>
      </c>
      <c r="W18" s="1">
        <v>2</v>
      </c>
      <c r="X18" s="1">
        <v>2</v>
      </c>
      <c r="Y18" s="1">
        <v>1140</v>
      </c>
      <c r="Z18" s="1">
        <v>3.06</v>
      </c>
      <c r="AA18" s="1">
        <v>66.650000000000006</v>
      </c>
      <c r="AB18" s="1">
        <v>1.823800154</v>
      </c>
      <c r="AC18" s="1">
        <v>22.3</v>
      </c>
      <c r="AD18" s="1">
        <v>1.3483048630000001</v>
      </c>
      <c r="AE18" s="1">
        <v>2.14</v>
      </c>
      <c r="AF18" s="1">
        <v>0.33041377300000002</v>
      </c>
      <c r="AG18" s="1">
        <v>1.5</v>
      </c>
      <c r="AH18" s="1">
        <v>0.176091259</v>
      </c>
      <c r="AI18" s="1">
        <v>82.48</v>
      </c>
      <c r="AJ18" s="1">
        <v>1.9163486519999999</v>
      </c>
    </row>
    <row r="19" spans="1:36" ht="15.5" x14ac:dyDescent="0.35">
      <c r="A19" s="1" t="s">
        <v>137</v>
      </c>
      <c r="B19" s="1">
        <v>130.38</v>
      </c>
      <c r="C19" s="1">
        <f t="shared" si="0"/>
        <v>130380</v>
      </c>
      <c r="D19" s="1">
        <v>2.12</v>
      </c>
      <c r="E19" s="1">
        <v>23600</v>
      </c>
      <c r="F19" s="1">
        <v>4.37</v>
      </c>
      <c r="G19" s="1">
        <v>0.19790659999999999</v>
      </c>
      <c r="H19" s="1">
        <v>1.29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>
        <v>10</v>
      </c>
      <c r="T19" s="1">
        <v>1</v>
      </c>
      <c r="U19" s="1">
        <v>3</v>
      </c>
      <c r="V19" s="1" t="s">
        <v>207</v>
      </c>
      <c r="W19" s="1">
        <v>2</v>
      </c>
      <c r="X19" s="1">
        <v>2</v>
      </c>
      <c r="Y19" s="1">
        <v>343</v>
      </c>
      <c r="Z19" s="1">
        <v>2.54</v>
      </c>
      <c r="AA19" s="1">
        <v>121.5</v>
      </c>
      <c r="AB19" s="1">
        <v>2.0845762780000001</v>
      </c>
      <c r="AC19" s="1">
        <v>27</v>
      </c>
      <c r="AD19" s="1">
        <v>1.4313637640000001</v>
      </c>
      <c r="AE19" s="1">
        <v>0.83</v>
      </c>
      <c r="AF19" s="1">
        <v>-8.0921908000000001E-2</v>
      </c>
      <c r="AG19" s="1">
        <v>3.67</v>
      </c>
      <c r="AH19" s="1">
        <v>0.56466606399999997</v>
      </c>
      <c r="AI19" s="1">
        <v>198.3</v>
      </c>
      <c r="AJ19" s="1">
        <v>2.2973227139999999</v>
      </c>
    </row>
    <row r="20" spans="1:36" ht="15.5" x14ac:dyDescent="0.35">
      <c r="A20" s="1" t="s">
        <v>138</v>
      </c>
      <c r="B20" s="1">
        <v>37.880000000000003</v>
      </c>
      <c r="C20" s="1">
        <f t="shared" si="0"/>
        <v>37880</v>
      </c>
      <c r="D20" s="1">
        <v>1.58</v>
      </c>
      <c r="E20" s="1">
        <v>5050</v>
      </c>
      <c r="F20" s="1">
        <v>3.7</v>
      </c>
      <c r="G20" s="1">
        <v>6.5307277999999996E-2</v>
      </c>
      <c r="H20" s="1">
        <v>1.02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>
        <v>1</v>
      </c>
      <c r="T20" s="1">
        <v>0</v>
      </c>
      <c r="U20" s="1">
        <v>1</v>
      </c>
      <c r="V20" s="1" t="s">
        <v>205</v>
      </c>
      <c r="W20" s="1">
        <v>2</v>
      </c>
      <c r="X20" s="1">
        <v>6</v>
      </c>
      <c r="Y20" s="1">
        <v>11250</v>
      </c>
      <c r="Z20" s="1">
        <v>4.05</v>
      </c>
      <c r="AA20" s="1">
        <v>64.5</v>
      </c>
      <c r="AB20" s="1">
        <v>1.809559715</v>
      </c>
      <c r="AC20" s="1">
        <v>20</v>
      </c>
      <c r="AD20" s="1">
        <v>1.301029996</v>
      </c>
      <c r="AE20" s="1">
        <v>6.96</v>
      </c>
      <c r="AF20" s="1">
        <v>0.84260924000000004</v>
      </c>
      <c r="AG20" s="1">
        <v>1.5</v>
      </c>
      <c r="AH20" s="1">
        <v>0.176091259</v>
      </c>
      <c r="AI20" s="1">
        <v>90</v>
      </c>
      <c r="AJ20" s="1">
        <v>1.954242509</v>
      </c>
    </row>
    <row r="21" spans="1:36" ht="15.5" x14ac:dyDescent="0.35">
      <c r="A21" s="1" t="s">
        <v>139</v>
      </c>
      <c r="B21" s="1">
        <v>20.5</v>
      </c>
      <c r="C21" s="1">
        <f t="shared" si="0"/>
        <v>20500</v>
      </c>
      <c r="D21" s="1">
        <v>1.31</v>
      </c>
      <c r="E21" s="1">
        <v>1100</v>
      </c>
      <c r="F21" s="1">
        <v>3.04</v>
      </c>
      <c r="G21" s="1">
        <v>0.19662734900000001</v>
      </c>
      <c r="H21" s="1">
        <v>1.49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>
        <v>1</v>
      </c>
      <c r="T21" s="1">
        <v>0</v>
      </c>
      <c r="U21" s="1">
        <v>1</v>
      </c>
      <c r="V21" s="1" t="s">
        <v>205</v>
      </c>
      <c r="W21" s="1">
        <v>2</v>
      </c>
      <c r="X21" s="1">
        <v>3</v>
      </c>
      <c r="Y21" s="1">
        <v>1375</v>
      </c>
      <c r="Z21" s="1">
        <v>3.14</v>
      </c>
      <c r="AA21" s="1">
        <v>65.5</v>
      </c>
      <c r="AB21" s="1">
        <v>1.8162412999999999</v>
      </c>
      <c r="AC21" s="1">
        <v>15.6</v>
      </c>
      <c r="AD21" s="1">
        <v>1.193124598</v>
      </c>
      <c r="AE21" s="1">
        <v>3.82</v>
      </c>
      <c r="AF21" s="1">
        <v>0.58206336299999994</v>
      </c>
      <c r="AG21" s="1">
        <v>1.5</v>
      </c>
      <c r="AH21" s="1">
        <v>0.176091259</v>
      </c>
      <c r="AI21" s="1">
        <v>61</v>
      </c>
      <c r="AJ21" s="1">
        <v>1.785329835</v>
      </c>
    </row>
    <row r="22" spans="1:36" ht="15.5" x14ac:dyDescent="0.35">
      <c r="A22" s="1" t="s">
        <v>140</v>
      </c>
      <c r="B22" s="1">
        <v>25.44</v>
      </c>
      <c r="C22" s="1">
        <f t="shared" si="0"/>
        <v>25440</v>
      </c>
      <c r="D22" s="1">
        <v>1.41</v>
      </c>
      <c r="E22" s="1">
        <v>4130</v>
      </c>
      <c r="F22" s="1">
        <v>3.62</v>
      </c>
      <c r="G22" s="1">
        <v>-5.6047865000000002E-2</v>
      </c>
      <c r="H22" s="1">
        <v>0.78</v>
      </c>
      <c r="I22" s="1"/>
      <c r="J22" s="1"/>
      <c r="K22" s="1"/>
      <c r="L22" s="1"/>
      <c r="M22" s="1"/>
      <c r="N22" s="1">
        <v>4.1078134909999999</v>
      </c>
      <c r="O22" s="1">
        <v>12817.8</v>
      </c>
      <c r="P22" s="1">
        <f>SUM(C22-O22)</f>
        <v>12622.2</v>
      </c>
      <c r="Q22" s="1">
        <f t="shared" si="2"/>
        <v>4.1011350573320406</v>
      </c>
      <c r="R22" s="1">
        <v>0.40483798999999998</v>
      </c>
      <c r="S22" s="1">
        <v>1</v>
      </c>
      <c r="T22" s="1">
        <v>0</v>
      </c>
      <c r="U22" s="1">
        <v>1</v>
      </c>
      <c r="V22" s="1" t="s">
        <v>205</v>
      </c>
      <c r="W22" s="1">
        <v>3</v>
      </c>
      <c r="X22" s="1">
        <v>5</v>
      </c>
      <c r="Y22" s="1">
        <v>129</v>
      </c>
      <c r="Z22" s="1">
        <v>2.11</v>
      </c>
      <c r="AA22" s="1">
        <v>60.5</v>
      </c>
      <c r="AB22" s="1">
        <v>1.7817553749999999</v>
      </c>
      <c r="AC22" s="1">
        <v>19</v>
      </c>
      <c r="AD22" s="1">
        <v>1.278753601</v>
      </c>
      <c r="AE22" s="1">
        <v>2.5</v>
      </c>
      <c r="AF22" s="1">
        <v>0.39794000899999998</v>
      </c>
      <c r="AG22" s="1">
        <v>0.83</v>
      </c>
      <c r="AH22" s="1">
        <v>-8.0921908000000001E-2</v>
      </c>
      <c r="AI22" s="1">
        <v>167.8</v>
      </c>
      <c r="AJ22" s="1">
        <v>2.2247919559999998</v>
      </c>
    </row>
    <row r="23" spans="1:36" ht="15.5" x14ac:dyDescent="0.35">
      <c r="A23" s="1" t="s">
        <v>141</v>
      </c>
      <c r="B23" s="1">
        <v>10.7</v>
      </c>
      <c r="C23" s="1">
        <f t="shared" si="0"/>
        <v>10700</v>
      </c>
      <c r="D23" s="1">
        <v>1.03</v>
      </c>
      <c r="E23" s="1">
        <v>914</v>
      </c>
      <c r="F23" s="1">
        <v>2.96</v>
      </c>
      <c r="G23" s="1">
        <v>-3.4727793E-2</v>
      </c>
      <c r="H23" s="1">
        <v>0.88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>
        <v>2</v>
      </c>
      <c r="T23" s="1">
        <v>0.30102999600000002</v>
      </c>
      <c r="U23" s="1">
        <v>3</v>
      </c>
      <c r="V23" s="1" t="s">
        <v>205</v>
      </c>
      <c r="W23" s="1">
        <v>6</v>
      </c>
      <c r="X23" s="1">
        <v>2</v>
      </c>
      <c r="Y23" s="1">
        <v>23</v>
      </c>
      <c r="Z23" s="1">
        <v>1.36</v>
      </c>
      <c r="AA23" s="1">
        <v>75</v>
      </c>
      <c r="AB23" s="1">
        <v>1.8750612630000001</v>
      </c>
      <c r="AC23" s="1">
        <v>26</v>
      </c>
      <c r="AD23" s="1">
        <v>1.414973348</v>
      </c>
      <c r="AE23" s="1">
        <v>1.5</v>
      </c>
      <c r="AF23" s="1">
        <v>0.176091259</v>
      </c>
      <c r="AG23" s="1">
        <v>1.8</v>
      </c>
      <c r="AH23" s="1">
        <v>0.25527250499999998</v>
      </c>
      <c r="AI23" s="1">
        <v>76.2</v>
      </c>
      <c r="AJ23" s="1">
        <v>1.8819549710000001</v>
      </c>
    </row>
    <row r="24" spans="1:36" ht="15.5" x14ac:dyDescent="0.35">
      <c r="A24" s="1" t="s">
        <v>142</v>
      </c>
      <c r="B24" s="1">
        <v>12.75</v>
      </c>
      <c r="C24" s="1">
        <f t="shared" si="0"/>
        <v>12750</v>
      </c>
      <c r="D24" s="1">
        <v>1.1100000000000001</v>
      </c>
      <c r="E24" s="1">
        <v>1820</v>
      </c>
      <c r="F24" s="1">
        <v>3.26</v>
      </c>
      <c r="G24" s="1">
        <v>-0.13714600800000001</v>
      </c>
      <c r="H24" s="1">
        <v>0.67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>
        <v>1</v>
      </c>
      <c r="T24" s="1">
        <v>0</v>
      </c>
      <c r="U24" s="1">
        <v>1</v>
      </c>
      <c r="V24" s="1" t="s">
        <v>205</v>
      </c>
      <c r="W24" s="1">
        <v>3</v>
      </c>
      <c r="X24" s="1">
        <v>5</v>
      </c>
      <c r="Y24" s="1">
        <v>1090</v>
      </c>
      <c r="Z24" s="1">
        <v>3.04</v>
      </c>
      <c r="AA24" s="1">
        <v>73.5</v>
      </c>
      <c r="AB24" s="1">
        <v>1.8662873390000001</v>
      </c>
      <c r="AC24" s="1">
        <v>22.7</v>
      </c>
      <c r="AD24" s="1">
        <v>1.3560258569999999</v>
      </c>
      <c r="AE24" s="1">
        <v>5</v>
      </c>
      <c r="AF24" s="1">
        <v>0.69897000399999998</v>
      </c>
      <c r="AG24" s="1">
        <v>1.79</v>
      </c>
      <c r="AH24" s="1">
        <v>0.25285303100000001</v>
      </c>
      <c r="AI24" s="1">
        <v>122</v>
      </c>
      <c r="AJ24" s="1">
        <v>2.0863598310000002</v>
      </c>
    </row>
    <row r="25" spans="1:36" ht="15.5" x14ac:dyDescent="0.35">
      <c r="A25" s="1" t="s">
        <v>143</v>
      </c>
      <c r="B25" s="1">
        <v>15.18</v>
      </c>
      <c r="C25" s="1">
        <f t="shared" si="0"/>
        <v>15180</v>
      </c>
      <c r="D25" s="1">
        <v>1.18</v>
      </c>
      <c r="E25" s="1">
        <v>1750</v>
      </c>
      <c r="F25" s="1">
        <v>3.24</v>
      </c>
      <c r="G25" s="1">
        <v>-5.4984792999999997E-2</v>
      </c>
      <c r="H25" s="1">
        <v>0.82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>
        <v>1</v>
      </c>
      <c r="T25" s="1">
        <v>0</v>
      </c>
      <c r="U25" s="1">
        <v>1</v>
      </c>
      <c r="V25" s="1" t="s">
        <v>205</v>
      </c>
      <c r="W25" s="1">
        <v>3</v>
      </c>
      <c r="X25" s="1">
        <v>4</v>
      </c>
      <c r="Y25" s="1">
        <v>4</v>
      </c>
      <c r="Z25" s="1">
        <v>0.6</v>
      </c>
      <c r="AA25" s="1">
        <v>71.5</v>
      </c>
      <c r="AB25" s="1">
        <v>1.8543060419999999</v>
      </c>
      <c r="AC25" s="1">
        <v>21.3</v>
      </c>
      <c r="AD25" s="1">
        <v>1.3283796029999999</v>
      </c>
      <c r="AE25" s="1">
        <v>3</v>
      </c>
      <c r="AF25" s="1">
        <v>0.47712125500000002</v>
      </c>
      <c r="AG25" s="1">
        <v>2.2999999999999998</v>
      </c>
      <c r="AH25" s="1">
        <v>0.36172783600000002</v>
      </c>
      <c r="AI25" s="1">
        <v>87.8</v>
      </c>
      <c r="AJ25" s="1">
        <v>1.9434945159999999</v>
      </c>
    </row>
    <row r="26" spans="1:36" ht="15.5" x14ac:dyDescent="0.35">
      <c r="A26" s="1" t="s">
        <v>144</v>
      </c>
      <c r="B26" s="1">
        <v>71.67</v>
      </c>
      <c r="C26" s="1">
        <f t="shared" si="0"/>
        <v>71670</v>
      </c>
      <c r="D26" s="1">
        <v>1.86</v>
      </c>
      <c r="E26" s="1">
        <v>10600</v>
      </c>
      <c r="F26" s="1">
        <v>4.03</v>
      </c>
      <c r="G26" s="1">
        <v>0.14464724300000001</v>
      </c>
      <c r="H26" s="1">
        <v>1.2</v>
      </c>
      <c r="I26" s="1"/>
      <c r="J26" s="1"/>
      <c r="K26" s="1"/>
      <c r="L26" s="1"/>
      <c r="M26" s="1"/>
      <c r="N26" s="1">
        <v>4.1169675149999998</v>
      </c>
      <c r="O26" s="1">
        <v>13090.84</v>
      </c>
      <c r="P26" s="1">
        <f>SUM(C26-O26)</f>
        <v>58579.16</v>
      </c>
      <c r="Q26" s="1">
        <f t="shared" si="2"/>
        <v>4.7677431397938497</v>
      </c>
      <c r="R26" s="1">
        <v>0.13957852600000001</v>
      </c>
      <c r="S26" s="1">
        <v>1</v>
      </c>
      <c r="T26" s="1">
        <v>0</v>
      </c>
      <c r="U26" s="1">
        <v>1</v>
      </c>
      <c r="V26" s="1" t="s">
        <v>205</v>
      </c>
      <c r="W26" s="1">
        <v>4</v>
      </c>
      <c r="X26" s="1">
        <v>4</v>
      </c>
      <c r="Y26" s="1">
        <v>34327</v>
      </c>
      <c r="Z26" s="1">
        <v>4.54</v>
      </c>
      <c r="AA26" s="1">
        <v>51.5</v>
      </c>
      <c r="AB26" s="1">
        <v>1.7118072289999999</v>
      </c>
      <c r="AC26" s="1">
        <v>19.5</v>
      </c>
      <c r="AD26" s="1">
        <v>1.2900346110000001</v>
      </c>
      <c r="AE26" s="1">
        <v>1.26</v>
      </c>
      <c r="AF26" s="1">
        <v>0.10037054500000001</v>
      </c>
      <c r="AG26" s="1">
        <v>2.2999999999999998</v>
      </c>
      <c r="AH26" s="1">
        <v>0.36172783600000002</v>
      </c>
      <c r="AI26" s="1">
        <v>121</v>
      </c>
      <c r="AJ26" s="1">
        <v>2.0827853699999999</v>
      </c>
    </row>
    <row r="27" spans="1:36" ht="15.5" x14ac:dyDescent="0.35">
      <c r="A27" s="1" t="s">
        <v>145</v>
      </c>
      <c r="B27" s="1">
        <v>8.76</v>
      </c>
      <c r="C27" s="1">
        <f t="shared" si="0"/>
        <v>8760</v>
      </c>
      <c r="D27" s="1">
        <v>0.94</v>
      </c>
      <c r="E27" s="1">
        <v>550</v>
      </c>
      <c r="F27" s="1">
        <v>2.74</v>
      </c>
      <c r="G27" s="1">
        <v>9.0455640000000007E-3</v>
      </c>
      <c r="H27" s="1">
        <v>1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>
        <v>2</v>
      </c>
      <c r="T27" s="1">
        <v>0.30102999600000002</v>
      </c>
      <c r="U27" s="1">
        <v>1</v>
      </c>
      <c r="V27" s="1" t="s">
        <v>205</v>
      </c>
      <c r="W27" s="1">
        <v>3</v>
      </c>
      <c r="X27" s="1">
        <v>5</v>
      </c>
      <c r="Y27" s="1">
        <v>75</v>
      </c>
      <c r="Z27" s="1">
        <v>1.88</v>
      </c>
      <c r="AA27" s="1">
        <v>65</v>
      </c>
      <c r="AB27" s="1">
        <v>1.812913357</v>
      </c>
      <c r="AC27" s="1">
        <v>12.6</v>
      </c>
      <c r="AD27" s="1">
        <v>1.1003705450000001</v>
      </c>
      <c r="AE27" s="1">
        <v>4.46</v>
      </c>
      <c r="AF27" s="1">
        <v>0.64933485899999999</v>
      </c>
      <c r="AG27" s="1">
        <v>1</v>
      </c>
      <c r="AH27" s="1">
        <v>0</v>
      </c>
      <c r="AI27" s="1">
        <v>56</v>
      </c>
      <c r="AJ27" s="1">
        <v>1.7481880270000001</v>
      </c>
    </row>
    <row r="28" spans="1:36" ht="15.5" x14ac:dyDescent="0.35">
      <c r="A28" s="1" t="s">
        <v>146</v>
      </c>
      <c r="B28" s="1">
        <v>301.67</v>
      </c>
      <c r="C28" s="1">
        <f t="shared" si="0"/>
        <v>301670</v>
      </c>
      <c r="D28" s="1">
        <v>2.48</v>
      </c>
      <c r="E28" s="1">
        <v>79840</v>
      </c>
      <c r="F28" s="1">
        <v>4.9000000000000004</v>
      </c>
      <c r="G28" s="1">
        <v>0.23563442100000001</v>
      </c>
      <c r="H28" s="1">
        <v>1.35</v>
      </c>
      <c r="I28" s="1">
        <v>5.401674474</v>
      </c>
      <c r="J28" s="1">
        <v>252159</v>
      </c>
      <c r="K28" s="1">
        <f t="shared" si="3"/>
        <v>49511</v>
      </c>
      <c r="L28" s="1">
        <f t="shared" si="1"/>
        <v>4.6947016980967042</v>
      </c>
      <c r="M28" s="1">
        <v>0.269483048</v>
      </c>
      <c r="N28" s="1"/>
      <c r="O28" s="1"/>
      <c r="P28" s="1"/>
      <c r="Q28" s="1"/>
      <c r="R28" s="1"/>
      <c r="S28" s="1">
        <v>1</v>
      </c>
      <c r="T28" s="1">
        <v>0</v>
      </c>
      <c r="U28" s="1">
        <v>1</v>
      </c>
      <c r="V28" s="1" t="s">
        <v>116</v>
      </c>
      <c r="W28" s="1">
        <v>4</v>
      </c>
      <c r="X28" s="1">
        <v>3</v>
      </c>
      <c r="Y28" s="1">
        <v>1480</v>
      </c>
      <c r="Z28" s="1">
        <v>3.17</v>
      </c>
      <c r="AA28" s="1">
        <v>98.34</v>
      </c>
      <c r="AB28" s="1">
        <v>1.9927302039999999</v>
      </c>
      <c r="AC28" s="1">
        <v>35.9</v>
      </c>
      <c r="AD28" s="1">
        <v>1.555094449</v>
      </c>
      <c r="AE28" s="1">
        <v>0.6</v>
      </c>
      <c r="AF28" s="1">
        <v>-0.22184875000000001</v>
      </c>
      <c r="AG28" s="1">
        <v>2.5</v>
      </c>
      <c r="AH28" s="1">
        <v>0.39794000899999998</v>
      </c>
      <c r="AI28" s="1">
        <v>90.36</v>
      </c>
      <c r="AJ28" s="1">
        <v>1.9559762220000001</v>
      </c>
    </row>
    <row r="29" spans="1:36" ht="15.5" x14ac:dyDescent="0.35">
      <c r="A29" s="1" t="s">
        <v>147</v>
      </c>
      <c r="B29" s="1">
        <v>4.17</v>
      </c>
      <c r="C29" s="1">
        <f t="shared" si="0"/>
        <v>4170</v>
      </c>
      <c r="D29" s="1">
        <v>0.62</v>
      </c>
      <c r="E29" s="1">
        <v>267</v>
      </c>
      <c r="F29" s="1">
        <v>2.4300000000000002</v>
      </c>
      <c r="G29" s="1">
        <v>-0.122455615</v>
      </c>
      <c r="H29" s="1">
        <v>0.76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>
        <v>10</v>
      </c>
      <c r="T29" s="1">
        <v>1</v>
      </c>
      <c r="U29" s="1">
        <v>4</v>
      </c>
      <c r="V29" s="1" t="s">
        <v>205</v>
      </c>
      <c r="W29" s="1">
        <v>3</v>
      </c>
      <c r="X29" s="1">
        <v>2</v>
      </c>
      <c r="Y29" s="1">
        <v>21</v>
      </c>
      <c r="Z29" s="1">
        <v>1.32</v>
      </c>
      <c r="AA29" s="1">
        <v>49.4</v>
      </c>
      <c r="AB29" s="1">
        <v>1.693726949</v>
      </c>
      <c r="AC29" s="1">
        <v>18</v>
      </c>
      <c r="AD29" s="1">
        <v>1.255272505</v>
      </c>
      <c r="AE29" s="1">
        <v>7.88</v>
      </c>
      <c r="AF29" s="1">
        <v>0.89652621700000001</v>
      </c>
      <c r="AG29" s="1">
        <v>1.25</v>
      </c>
      <c r="AH29" s="1">
        <v>9.6910013000000003E-2</v>
      </c>
      <c r="AI29" s="1">
        <v>42.5</v>
      </c>
      <c r="AJ29" s="1">
        <v>1.6283889300000001</v>
      </c>
    </row>
    <row r="30" spans="1:36" ht="15.5" x14ac:dyDescent="0.35">
      <c r="A30" s="1" t="s">
        <v>148</v>
      </c>
      <c r="B30" s="1">
        <v>113.14</v>
      </c>
      <c r="C30" s="1">
        <f t="shared" si="0"/>
        <v>113140</v>
      </c>
      <c r="D30" s="1">
        <v>2.0499999999999998</v>
      </c>
      <c r="E30" s="1">
        <v>39300</v>
      </c>
      <c r="F30" s="1">
        <v>4.59</v>
      </c>
      <c r="G30" s="1">
        <v>-5.8667570000000002E-3</v>
      </c>
      <c r="H30" s="1">
        <v>0.81</v>
      </c>
      <c r="I30" s="1">
        <v>4.8935176450000002</v>
      </c>
      <c r="J30" s="1">
        <v>78256</v>
      </c>
      <c r="K30" s="1">
        <f t="shared" si="3"/>
        <v>34884</v>
      </c>
      <c r="L30" s="1">
        <f t="shared" si="1"/>
        <v>4.5426262778180524</v>
      </c>
      <c r="M30" s="1">
        <v>-2.3179016E-2</v>
      </c>
      <c r="N30" s="1">
        <v>4.3227422009999996</v>
      </c>
      <c r="O30" s="1">
        <v>21025.3</v>
      </c>
      <c r="P30" s="1">
        <f>SUM(C30-O30)</f>
        <v>92114.7</v>
      </c>
      <c r="Q30" s="1">
        <f t="shared" si="2"/>
        <v>4.9643289420259</v>
      </c>
      <c r="R30" s="1">
        <v>-2.9455453999999999E-2</v>
      </c>
      <c r="S30" s="1">
        <v>6</v>
      </c>
      <c r="T30" s="1">
        <v>0.77815124999999996</v>
      </c>
      <c r="U30" s="1">
        <v>4</v>
      </c>
      <c r="V30" s="1" t="s">
        <v>116</v>
      </c>
      <c r="W30" s="1">
        <v>4</v>
      </c>
      <c r="X30" s="1">
        <v>9</v>
      </c>
      <c r="Y30" s="1">
        <v>6730</v>
      </c>
      <c r="Z30" s="1">
        <v>3.83</v>
      </c>
      <c r="AA30" s="1">
        <v>92</v>
      </c>
      <c r="AB30" s="1">
        <v>1.963787827</v>
      </c>
      <c r="AC30" s="1">
        <v>31.9</v>
      </c>
      <c r="AD30" s="1">
        <v>1.5037906830000001</v>
      </c>
      <c r="AE30" s="1">
        <v>1.27</v>
      </c>
      <c r="AF30" s="1">
        <v>0.103803721</v>
      </c>
      <c r="AG30" s="1">
        <v>2.92</v>
      </c>
      <c r="AH30" s="1">
        <v>0.46538285099999999</v>
      </c>
      <c r="AI30" s="1">
        <v>427</v>
      </c>
      <c r="AJ30" s="1">
        <v>2.6304278750000001</v>
      </c>
    </row>
    <row r="31" spans="1:36" ht="15.5" x14ac:dyDescent="0.35">
      <c r="A31" s="1" t="s">
        <v>149</v>
      </c>
      <c r="B31" s="1">
        <v>103.11</v>
      </c>
      <c r="C31" s="1">
        <f t="shared" si="0"/>
        <v>103110</v>
      </c>
      <c r="D31" s="1">
        <v>2.0099999999999998</v>
      </c>
      <c r="E31" s="1">
        <v>36300</v>
      </c>
      <c r="F31" s="1">
        <v>4.5599999999999996</v>
      </c>
      <c r="G31" s="1">
        <v>-2.7624935999999999E-2</v>
      </c>
      <c r="H31" s="1">
        <v>0.77</v>
      </c>
      <c r="I31" s="1">
        <v>4.7199689989999998</v>
      </c>
      <c r="J31" s="1">
        <v>52477</v>
      </c>
      <c r="K31" s="1">
        <f t="shared" si="3"/>
        <v>50633</v>
      </c>
      <c r="L31" s="1">
        <f t="shared" si="1"/>
        <v>4.7044336600521994</v>
      </c>
      <c r="M31" s="1">
        <v>-0.17587332999999999</v>
      </c>
      <c r="N31" s="1">
        <v>4.2788502780000002</v>
      </c>
      <c r="O31" s="1">
        <v>19004.23</v>
      </c>
      <c r="P31" s="1">
        <f>SUM(C31-O31)</f>
        <v>84105.77</v>
      </c>
      <c r="Q31" s="1">
        <f t="shared" si="2"/>
        <v>4.9248257911986473</v>
      </c>
      <c r="R31" s="1">
        <v>-5.3268340999999997E-2</v>
      </c>
      <c r="S31" s="1">
        <v>4</v>
      </c>
      <c r="T31" s="1">
        <v>0.60205999099999996</v>
      </c>
      <c r="U31" s="1">
        <v>3</v>
      </c>
      <c r="V31" s="1" t="s">
        <v>205</v>
      </c>
      <c r="W31" s="1">
        <v>4</v>
      </c>
      <c r="X31" s="1">
        <v>5</v>
      </c>
      <c r="Y31" s="1">
        <v>4519</v>
      </c>
      <c r="Z31" s="1">
        <v>3.66</v>
      </c>
      <c r="AA31" s="1">
        <v>90.1</v>
      </c>
      <c r="AB31" s="1">
        <v>1.9547247910000001</v>
      </c>
      <c r="AC31" s="1">
        <v>25</v>
      </c>
      <c r="AD31" s="1">
        <v>1.397940009</v>
      </c>
      <c r="AE31" s="1">
        <v>4.0199999999999996</v>
      </c>
      <c r="AF31" s="1">
        <v>0.60422605299999999</v>
      </c>
      <c r="AG31" s="1">
        <v>2.5</v>
      </c>
      <c r="AH31" s="1">
        <v>0.39794000899999998</v>
      </c>
      <c r="AI31" s="1">
        <v>365</v>
      </c>
      <c r="AJ31" s="1">
        <v>2.5622928639999998</v>
      </c>
    </row>
    <row r="32" spans="1:36" ht="15.5" x14ac:dyDescent="0.35">
      <c r="A32" s="1" t="s">
        <v>150</v>
      </c>
      <c r="B32" s="1">
        <v>58.6</v>
      </c>
      <c r="C32" s="1">
        <f t="shared" si="0"/>
        <v>58600</v>
      </c>
      <c r="D32" s="1">
        <v>1.77</v>
      </c>
      <c r="E32" s="1">
        <v>10750</v>
      </c>
      <c r="F32" s="1">
        <v>4.03</v>
      </c>
      <c r="G32" s="1">
        <v>5.4647242999999998E-2</v>
      </c>
      <c r="H32" s="1">
        <v>0.97</v>
      </c>
      <c r="I32" s="1"/>
      <c r="J32" s="1"/>
      <c r="K32" s="1"/>
      <c r="L32" s="1"/>
      <c r="M32" s="1"/>
      <c r="N32" s="1">
        <v>4.1733482970000004</v>
      </c>
      <c r="O32" s="1">
        <v>14905.56</v>
      </c>
      <c r="P32" s="1">
        <f>SUM(C32-O32)</f>
        <v>43694.44</v>
      </c>
      <c r="Q32" s="1">
        <f t="shared" si="2"/>
        <v>4.640426177681098</v>
      </c>
      <c r="R32" s="1">
        <v>0.195959308</v>
      </c>
      <c r="S32" s="1">
        <v>1</v>
      </c>
      <c r="T32" s="1">
        <v>0</v>
      </c>
      <c r="U32" s="1">
        <v>1</v>
      </c>
      <c r="V32" s="1" t="s">
        <v>205</v>
      </c>
      <c r="W32" s="1">
        <v>3</v>
      </c>
      <c r="X32" s="1">
        <v>3</v>
      </c>
      <c r="Y32" s="1">
        <v>508</v>
      </c>
      <c r="Z32" s="1">
        <v>2.71</v>
      </c>
      <c r="AA32" s="1">
        <v>80.5</v>
      </c>
      <c r="AB32" s="1">
        <v>1.9057958800000001</v>
      </c>
      <c r="AC32" s="1">
        <v>28.2</v>
      </c>
      <c r="AD32" s="1">
        <v>1.450249108</v>
      </c>
      <c r="AE32" s="1">
        <v>1.23</v>
      </c>
      <c r="AF32" s="1">
        <v>8.9905110999999996E-2</v>
      </c>
      <c r="AG32" s="1">
        <v>2.5</v>
      </c>
      <c r="AH32" s="1">
        <v>0.39794000899999998</v>
      </c>
      <c r="AI32" s="1">
        <v>106.7</v>
      </c>
      <c r="AJ32" s="1">
        <v>2.0281644189999999</v>
      </c>
    </row>
    <row r="33" spans="1:36" ht="15.5" x14ac:dyDescent="0.35">
      <c r="A33" s="1" t="s">
        <v>151</v>
      </c>
      <c r="B33" s="1">
        <v>54</v>
      </c>
      <c r="C33" s="1">
        <f t="shared" si="0"/>
        <v>54000</v>
      </c>
      <c r="D33" s="1">
        <v>1.73</v>
      </c>
      <c r="E33" s="1">
        <v>10400</v>
      </c>
      <c r="F33" s="1">
        <v>4.0199999999999996</v>
      </c>
      <c r="G33" s="1">
        <v>2.0727849999999999E-2</v>
      </c>
      <c r="H33" s="1">
        <v>0.91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>
        <v>1</v>
      </c>
      <c r="T33" s="1">
        <v>0</v>
      </c>
      <c r="U33" s="1">
        <v>1</v>
      </c>
      <c r="V33" s="1" t="s">
        <v>205</v>
      </c>
      <c r="W33" s="1">
        <v>1</v>
      </c>
      <c r="X33" s="1">
        <v>4</v>
      </c>
      <c r="Y33" s="1">
        <v>184</v>
      </c>
      <c r="Z33" s="1">
        <v>2.2599999999999998</v>
      </c>
      <c r="AA33" s="1">
        <v>73.7</v>
      </c>
      <c r="AB33" s="1">
        <v>1.867467488</v>
      </c>
      <c r="AC33" s="1">
        <v>22.4</v>
      </c>
      <c r="AD33" s="1">
        <v>1.350248018</v>
      </c>
      <c r="AE33" s="1">
        <v>4.7</v>
      </c>
      <c r="AF33" s="1">
        <v>0.67209785799999999</v>
      </c>
      <c r="AG33" s="1">
        <v>2.25</v>
      </c>
      <c r="AH33" s="1">
        <v>0.352182518</v>
      </c>
      <c r="AI33" s="1">
        <v>128</v>
      </c>
      <c r="AJ33" s="1">
        <v>2.10720997</v>
      </c>
    </row>
    <row r="34" spans="1:36" ht="15.5" x14ac:dyDescent="0.35">
      <c r="A34" s="1" t="s">
        <v>152</v>
      </c>
      <c r="B34" s="1">
        <v>52.31</v>
      </c>
      <c r="C34" s="1">
        <f t="shared" si="0"/>
        <v>52310</v>
      </c>
      <c r="D34" s="1">
        <v>1.72</v>
      </c>
      <c r="E34" s="1">
        <v>7850</v>
      </c>
      <c r="F34" s="1">
        <v>3.89</v>
      </c>
      <c r="G34" s="1">
        <v>8.9775743000000005E-2</v>
      </c>
      <c r="H34" s="1">
        <v>1.06</v>
      </c>
      <c r="I34" s="1">
        <v>4.5278618059999998</v>
      </c>
      <c r="J34" s="1">
        <v>33718</v>
      </c>
      <c r="K34" s="1">
        <f t="shared" si="3"/>
        <v>18592</v>
      </c>
      <c r="L34" s="1">
        <f t="shared" si="1"/>
        <v>4.2693261107102369</v>
      </c>
      <c r="M34" s="1">
        <v>9.7766227999999997E-2</v>
      </c>
      <c r="N34" s="1"/>
      <c r="O34" s="1"/>
      <c r="P34" s="1"/>
      <c r="Q34" s="1"/>
      <c r="R34" s="1"/>
      <c r="S34" s="1">
        <v>1</v>
      </c>
      <c r="T34" s="1">
        <v>0</v>
      </c>
      <c r="U34" s="1">
        <v>1</v>
      </c>
      <c r="V34" s="1" t="s">
        <v>207</v>
      </c>
      <c r="W34" s="1">
        <v>2</v>
      </c>
      <c r="X34" s="1">
        <v>5</v>
      </c>
      <c r="Y34" s="1">
        <v>1418</v>
      </c>
      <c r="Z34" s="1">
        <v>3.15</v>
      </c>
      <c r="AA34" s="1">
        <v>61.5</v>
      </c>
      <c r="AB34" s="1">
        <v>1.788875116</v>
      </c>
      <c r="AC34" s="1">
        <v>26.5</v>
      </c>
      <c r="AD34" s="1">
        <v>1.423245874</v>
      </c>
      <c r="AE34" s="1">
        <v>2.56</v>
      </c>
      <c r="AF34" s="1">
        <v>0.40823996499999998</v>
      </c>
      <c r="AG34" s="1">
        <v>2</v>
      </c>
      <c r="AH34" s="1">
        <v>0.30102999600000002</v>
      </c>
      <c r="AI34" s="1">
        <v>84</v>
      </c>
      <c r="AJ34" s="1">
        <v>1.924279286</v>
      </c>
    </row>
    <row r="35" spans="1:36" ht="15.5" x14ac:dyDescent="0.35">
      <c r="A35" s="1" t="s">
        <v>153</v>
      </c>
      <c r="B35" s="1">
        <v>36.58</v>
      </c>
      <c r="C35" s="1">
        <f t="shared" si="0"/>
        <v>36580</v>
      </c>
      <c r="D35" s="1">
        <v>1.56</v>
      </c>
      <c r="E35" s="1">
        <v>6750</v>
      </c>
      <c r="F35" s="1">
        <v>3.83</v>
      </c>
      <c r="G35" s="1">
        <v>-3.3740615000000002E-2</v>
      </c>
      <c r="H35" s="1">
        <v>0.82</v>
      </c>
      <c r="I35" s="1">
        <v>4.4160743910000004</v>
      </c>
      <c r="J35" s="1">
        <v>26066</v>
      </c>
      <c r="K35" s="1">
        <f t="shared" si="3"/>
        <v>10514</v>
      </c>
      <c r="L35" s="1">
        <f t="shared" si="1"/>
        <v>4.0217679726824063</v>
      </c>
      <c r="M35" s="1">
        <v>2.7687476999999999E-2</v>
      </c>
      <c r="N35" s="1"/>
      <c r="O35" s="1"/>
      <c r="P35" s="1"/>
      <c r="Q35" s="1"/>
      <c r="R35" s="1"/>
      <c r="S35" s="1">
        <v>1</v>
      </c>
      <c r="T35" s="1">
        <v>0</v>
      </c>
      <c r="U35" s="1">
        <v>1</v>
      </c>
      <c r="V35" s="1" t="s">
        <v>207</v>
      </c>
      <c r="W35" s="1">
        <v>4</v>
      </c>
      <c r="X35" s="1">
        <v>8</v>
      </c>
      <c r="Y35" s="1">
        <v>2131</v>
      </c>
      <c r="Z35" s="1">
        <v>3.33</v>
      </c>
      <c r="AA35" s="1">
        <v>61.5</v>
      </c>
      <c r="AB35" s="1">
        <v>1.788875116</v>
      </c>
      <c r="AC35" s="1">
        <v>18.2</v>
      </c>
      <c r="AD35" s="1">
        <v>1.2600713880000001</v>
      </c>
      <c r="AE35" s="1">
        <v>2.5</v>
      </c>
      <c r="AF35" s="1">
        <v>0.39794000899999998</v>
      </c>
      <c r="AG35" s="1">
        <v>2.5</v>
      </c>
      <c r="AH35" s="1">
        <v>0.39794000899999998</v>
      </c>
      <c r="AI35" s="1">
        <v>106.4</v>
      </c>
      <c r="AJ35" s="1">
        <v>2.0269416279999999</v>
      </c>
    </row>
    <row r="36" spans="1:36" ht="15.5" x14ac:dyDescent="0.35">
      <c r="A36" s="1" t="s">
        <v>154</v>
      </c>
      <c r="B36" s="1">
        <v>58.67</v>
      </c>
      <c r="C36" s="1">
        <f t="shared" si="0"/>
        <v>58670</v>
      </c>
      <c r="D36" s="1">
        <v>1.77</v>
      </c>
      <c r="E36" s="1">
        <v>7300</v>
      </c>
      <c r="F36" s="1">
        <v>3.86</v>
      </c>
      <c r="G36" s="1">
        <v>0.158017564</v>
      </c>
      <c r="H36" s="1">
        <v>1.25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>
        <v>2</v>
      </c>
      <c r="T36" s="1">
        <v>0.30102999600000002</v>
      </c>
      <c r="U36" s="1">
        <v>2</v>
      </c>
      <c r="V36" s="1" t="s">
        <v>207</v>
      </c>
      <c r="W36" s="1">
        <v>4</v>
      </c>
      <c r="X36" s="1">
        <v>8</v>
      </c>
      <c r="Y36" s="1">
        <v>531</v>
      </c>
      <c r="Z36" s="1">
        <v>2.73</v>
      </c>
      <c r="AA36" s="1">
        <v>62</v>
      </c>
      <c r="AB36" s="1">
        <v>1.792391689</v>
      </c>
      <c r="AC36" s="1">
        <v>15.4</v>
      </c>
      <c r="AD36" s="1">
        <v>1.1875207210000001</v>
      </c>
      <c r="AE36" s="1">
        <v>1.5</v>
      </c>
      <c r="AF36" s="1">
        <v>0.176091259</v>
      </c>
      <c r="AG36" s="1">
        <v>2.8</v>
      </c>
      <c r="AH36" s="1">
        <v>0.44715803100000001</v>
      </c>
      <c r="AI36" s="1">
        <v>126</v>
      </c>
      <c r="AJ36" s="1">
        <v>2.1003705450000001</v>
      </c>
    </row>
    <row r="37" spans="1:36" ht="15.5" x14ac:dyDescent="0.35">
      <c r="A37" s="1" t="s">
        <v>155</v>
      </c>
      <c r="B37" s="1">
        <v>128.33000000000001</v>
      </c>
      <c r="C37" s="1">
        <f t="shared" si="0"/>
        <v>128330.00000000001</v>
      </c>
      <c r="D37" s="1">
        <v>2.11</v>
      </c>
      <c r="E37" s="1">
        <v>22050</v>
      </c>
      <c r="F37" s="1">
        <v>4.34</v>
      </c>
      <c r="G37" s="1">
        <v>0.206148421</v>
      </c>
      <c r="H37" s="1">
        <v>1.33</v>
      </c>
      <c r="I37" s="1">
        <v>4.9177365120000003</v>
      </c>
      <c r="J37" s="1">
        <v>82744</v>
      </c>
      <c r="K37" s="1">
        <f t="shared" si="3"/>
        <v>45586.000000000015</v>
      </c>
      <c r="L37" s="1">
        <f t="shared" si="1"/>
        <v>4.6588314861668492</v>
      </c>
      <c r="M37" s="1">
        <v>0.17482595200000001</v>
      </c>
      <c r="N37" s="1">
        <v>4.2698019110000001</v>
      </c>
      <c r="O37" s="1">
        <v>18612.38</v>
      </c>
      <c r="P37" s="1">
        <f>SUM(C37-O37)</f>
        <v>109717.62000000001</v>
      </c>
      <c r="Q37" s="1">
        <f t="shared" si="2"/>
        <v>5.0402763782974436</v>
      </c>
      <c r="R37" s="1">
        <v>8.4929553000000005E-2</v>
      </c>
      <c r="S37" s="1">
        <v>8</v>
      </c>
      <c r="T37" s="1">
        <v>0.90308998699999998</v>
      </c>
      <c r="U37" s="1">
        <v>4</v>
      </c>
      <c r="V37" s="1" t="s">
        <v>205</v>
      </c>
      <c r="W37" s="1">
        <v>1</v>
      </c>
      <c r="X37" s="1">
        <v>5</v>
      </c>
      <c r="Y37" s="1">
        <v>39588</v>
      </c>
      <c r="Z37" s="1">
        <v>4.5999999999999996</v>
      </c>
      <c r="AA37" s="1">
        <v>72</v>
      </c>
      <c r="AB37" s="1">
        <v>1.8573324959999999</v>
      </c>
      <c r="AC37" s="1">
        <v>15.1</v>
      </c>
      <c r="AD37" s="1">
        <v>1.178976947</v>
      </c>
      <c r="AE37" s="1">
        <v>10.220000000000001</v>
      </c>
      <c r="AF37" s="1">
        <v>1.0094508959999999</v>
      </c>
      <c r="AG37" s="1">
        <v>1.8</v>
      </c>
      <c r="AH37" s="1">
        <v>0.25527250499999998</v>
      </c>
      <c r="AI37" s="1">
        <v>56</v>
      </c>
      <c r="AJ37" s="1">
        <v>1.7481880270000001</v>
      </c>
    </row>
    <row r="38" spans="1:36" ht="15.5" x14ac:dyDescent="0.35">
      <c r="A38" s="1" t="s">
        <v>156</v>
      </c>
      <c r="B38" s="1">
        <v>66.67</v>
      </c>
      <c r="C38" s="1">
        <f t="shared" si="0"/>
        <v>66670</v>
      </c>
      <c r="D38" s="1">
        <v>1.82</v>
      </c>
      <c r="E38" s="1">
        <v>9682.82</v>
      </c>
      <c r="F38" s="1">
        <v>3.99</v>
      </c>
      <c r="G38" s="1">
        <v>0.12896967100000001</v>
      </c>
      <c r="H38" s="1">
        <v>1.18</v>
      </c>
      <c r="I38" s="1"/>
      <c r="J38" s="1"/>
      <c r="K38" s="1"/>
      <c r="L38" s="1"/>
      <c r="M38" s="1"/>
      <c r="N38" s="1">
        <v>4.1891881399999997</v>
      </c>
      <c r="O38" s="1">
        <v>15459.24</v>
      </c>
      <c r="P38" s="1">
        <f>SUM(C38-O38)</f>
        <v>51210.76</v>
      </c>
      <c r="Q38" s="1">
        <f t="shared" si="2"/>
        <v>4.7093612210864375</v>
      </c>
      <c r="R38" s="1">
        <v>0.23857119900000001</v>
      </c>
      <c r="S38" s="1">
        <v>1</v>
      </c>
      <c r="T38" s="1">
        <v>0</v>
      </c>
      <c r="U38" s="1">
        <v>1</v>
      </c>
      <c r="V38" s="1" t="s">
        <v>205</v>
      </c>
      <c r="W38" s="1">
        <v>2</v>
      </c>
      <c r="X38" s="1">
        <v>3</v>
      </c>
      <c r="Y38" s="1">
        <v>3060</v>
      </c>
      <c r="Z38" s="1">
        <v>3.49</v>
      </c>
      <c r="AA38" s="1">
        <v>63</v>
      </c>
      <c r="AB38" s="1">
        <v>1.7993405490000001</v>
      </c>
      <c r="AC38" s="1">
        <v>26.8</v>
      </c>
      <c r="AD38" s="1">
        <v>1.428134794</v>
      </c>
      <c r="AE38" s="1">
        <v>3.09</v>
      </c>
      <c r="AF38" s="1">
        <v>0.489958479</v>
      </c>
      <c r="AG38" s="1">
        <v>1.52</v>
      </c>
      <c r="AH38" s="1">
        <v>0.181843588</v>
      </c>
      <c r="AI38" s="1">
        <v>152</v>
      </c>
      <c r="AJ38" s="1">
        <v>2.181843588</v>
      </c>
    </row>
    <row r="39" spans="1:36" ht="15.5" x14ac:dyDescent="0.35">
      <c r="A39" s="1" t="s">
        <v>157</v>
      </c>
      <c r="B39" s="1">
        <v>85.5</v>
      </c>
      <c r="C39" s="1">
        <f t="shared" si="0"/>
        <v>85500</v>
      </c>
      <c r="D39" s="1">
        <v>1.93</v>
      </c>
      <c r="E39" s="1">
        <v>17200</v>
      </c>
      <c r="F39" s="1">
        <v>4.24</v>
      </c>
      <c r="G39" s="1">
        <v>8.6954492999999994E-2</v>
      </c>
      <c r="H39" s="1">
        <v>1.04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>
        <v>1</v>
      </c>
      <c r="T39" s="1">
        <v>0</v>
      </c>
      <c r="U39" s="1">
        <v>1</v>
      </c>
      <c r="V39" s="1" t="s">
        <v>205</v>
      </c>
      <c r="W39" s="1">
        <v>1</v>
      </c>
      <c r="X39" s="1">
        <v>5</v>
      </c>
      <c r="Y39" s="1">
        <v>13635</v>
      </c>
      <c r="Z39" s="1">
        <v>4.13</v>
      </c>
      <c r="AA39" s="1">
        <v>70</v>
      </c>
      <c r="AB39" s="1">
        <v>1.8450980400000001</v>
      </c>
      <c r="AC39" s="1">
        <v>23.7</v>
      </c>
      <c r="AD39" s="1">
        <v>1.3747483460000001</v>
      </c>
      <c r="AE39" s="1">
        <v>2.25</v>
      </c>
      <c r="AF39" s="1">
        <v>0.352182518</v>
      </c>
      <c r="AG39" s="1">
        <v>1.83</v>
      </c>
      <c r="AH39" s="1">
        <v>0.26245109</v>
      </c>
      <c r="AI39" s="1">
        <v>94.5</v>
      </c>
      <c r="AJ39" s="1">
        <v>1.975431809</v>
      </c>
    </row>
    <row r="40" spans="1:36" ht="15.5" x14ac:dyDescent="0.35">
      <c r="A40" s="1" t="s">
        <v>158</v>
      </c>
      <c r="B40" s="1">
        <v>58.5</v>
      </c>
      <c r="C40" s="1">
        <f t="shared" si="0"/>
        <v>58500</v>
      </c>
      <c r="D40" s="1">
        <v>1.77</v>
      </c>
      <c r="E40" s="1">
        <v>7500</v>
      </c>
      <c r="F40" s="1">
        <v>3.88</v>
      </c>
      <c r="G40" s="1">
        <v>0.14585635</v>
      </c>
      <c r="H40" s="1">
        <v>1.22</v>
      </c>
      <c r="I40" s="1"/>
      <c r="J40" s="1"/>
      <c r="K40" s="1"/>
      <c r="L40" s="1"/>
      <c r="M40" s="1"/>
      <c r="N40" s="1">
        <v>4.1078134909999999</v>
      </c>
      <c r="O40" s="1">
        <v>12817.8</v>
      </c>
      <c r="P40" s="1">
        <f>SUM(C40-O40)</f>
        <v>45682.2</v>
      </c>
      <c r="Q40" s="1">
        <f t="shared" si="2"/>
        <v>4.6597470108431596</v>
      </c>
      <c r="R40" s="1">
        <v>0.23081968</v>
      </c>
      <c r="S40" s="1">
        <v>1</v>
      </c>
      <c r="T40" s="1">
        <v>0</v>
      </c>
      <c r="U40" s="1">
        <v>1</v>
      </c>
      <c r="V40" s="1" t="s">
        <v>205</v>
      </c>
      <c r="W40" s="1">
        <v>1</v>
      </c>
      <c r="X40" s="1">
        <v>5</v>
      </c>
      <c r="Y40" s="1">
        <v>3120</v>
      </c>
      <c r="Z40" s="1">
        <v>3.49</v>
      </c>
      <c r="AA40" s="1">
        <v>62</v>
      </c>
      <c r="AB40" s="1">
        <v>1.792391689</v>
      </c>
      <c r="AC40" s="1">
        <v>32.299999999999997</v>
      </c>
      <c r="AD40" s="1">
        <v>1.509202522</v>
      </c>
      <c r="AE40" s="1">
        <v>2.65</v>
      </c>
      <c r="AF40" s="1">
        <v>0.42324587400000002</v>
      </c>
      <c r="AG40" s="1">
        <v>1.83</v>
      </c>
      <c r="AH40" s="1">
        <v>0.26245109</v>
      </c>
      <c r="AI40" s="1">
        <v>61</v>
      </c>
      <c r="AJ40" s="1">
        <v>1.785329835</v>
      </c>
    </row>
    <row r="41" spans="1:36" ht="15.5" x14ac:dyDescent="0.35">
      <c r="A41" s="1" t="s">
        <v>159</v>
      </c>
      <c r="B41" s="1">
        <v>17.14</v>
      </c>
      <c r="C41" s="1">
        <f t="shared" si="0"/>
        <v>17140</v>
      </c>
      <c r="D41" s="1">
        <v>1.23</v>
      </c>
      <c r="E41" s="1">
        <v>1450</v>
      </c>
      <c r="F41" s="1">
        <v>3.16</v>
      </c>
      <c r="G41" s="1">
        <v>4.3660063999999998E-2</v>
      </c>
      <c r="H41" s="1">
        <v>1.04</v>
      </c>
      <c r="I41" s="1">
        <v>4.0642332960000003</v>
      </c>
      <c r="J41" s="1">
        <v>11594</v>
      </c>
      <c r="K41" s="1">
        <f t="shared" si="3"/>
        <v>5546</v>
      </c>
      <c r="L41" s="1">
        <f t="shared" si="1"/>
        <v>3.743979865241843</v>
      </c>
      <c r="M41" s="1">
        <v>0.14159313300000001</v>
      </c>
      <c r="N41" s="1"/>
      <c r="O41" s="1"/>
      <c r="P41" s="1"/>
      <c r="Q41" s="1"/>
      <c r="R41" s="1"/>
      <c r="S41" s="1">
        <v>1</v>
      </c>
      <c r="T41" s="1">
        <v>0</v>
      </c>
      <c r="U41" s="1">
        <v>1</v>
      </c>
      <c r="V41" s="1" t="s">
        <v>116</v>
      </c>
      <c r="W41" s="1">
        <v>4</v>
      </c>
      <c r="X41" s="1">
        <v>4</v>
      </c>
      <c r="Y41" s="1">
        <v>360</v>
      </c>
      <c r="Z41" s="1">
        <v>2.56</v>
      </c>
      <c r="AA41" s="1">
        <v>30</v>
      </c>
      <c r="AB41" s="1">
        <v>1.4771212549999999</v>
      </c>
      <c r="AC41" s="1">
        <v>18.2</v>
      </c>
      <c r="AD41" s="1">
        <v>1.2600713880000001</v>
      </c>
      <c r="AE41" s="1">
        <v>3.79</v>
      </c>
      <c r="AF41" s="1">
        <v>0.57863920999999996</v>
      </c>
      <c r="AG41" s="1">
        <v>1.75</v>
      </c>
      <c r="AH41" s="1">
        <v>0.24303804900000001</v>
      </c>
      <c r="AI41" s="1">
        <v>43</v>
      </c>
      <c r="AJ41" s="1">
        <v>1.6334684559999999</v>
      </c>
    </row>
    <row r="42" spans="1:36" ht="15.5" x14ac:dyDescent="0.35">
      <c r="A42" s="1" t="s">
        <v>160</v>
      </c>
      <c r="B42" s="1">
        <v>18.5</v>
      </c>
      <c r="C42" s="1">
        <f t="shared" si="0"/>
        <v>18500</v>
      </c>
      <c r="D42" s="1">
        <v>1.27</v>
      </c>
      <c r="E42" s="1">
        <v>982</v>
      </c>
      <c r="F42" s="1">
        <v>2.99</v>
      </c>
      <c r="G42" s="1">
        <v>0.18703038499999999</v>
      </c>
      <c r="H42" s="1">
        <v>1.45</v>
      </c>
      <c r="I42" s="1">
        <v>3.943395577</v>
      </c>
      <c r="J42" s="1">
        <v>8778</v>
      </c>
      <c r="K42" s="1">
        <f t="shared" si="3"/>
        <v>9722</v>
      </c>
      <c r="L42" s="1">
        <f t="shared" si="1"/>
        <v>3.9877556167385233</v>
      </c>
      <c r="M42" s="1">
        <v>0.13892996299999999</v>
      </c>
      <c r="N42" s="1"/>
      <c r="O42" s="1"/>
      <c r="P42" s="1"/>
      <c r="Q42" s="1"/>
      <c r="R42" s="1"/>
      <c r="S42" s="1">
        <v>1</v>
      </c>
      <c r="T42" s="1">
        <v>0</v>
      </c>
      <c r="U42" s="1">
        <v>1</v>
      </c>
      <c r="V42" s="1" t="s">
        <v>116</v>
      </c>
      <c r="W42" s="1">
        <v>2</v>
      </c>
      <c r="X42" s="1">
        <v>3</v>
      </c>
      <c r="Y42" s="1">
        <v>215</v>
      </c>
      <c r="Z42" s="1">
        <v>2.33</v>
      </c>
      <c r="AA42" s="1">
        <v>30</v>
      </c>
      <c r="AB42" s="1">
        <v>1.4771212549999999</v>
      </c>
      <c r="AC42" s="1">
        <v>18.2</v>
      </c>
      <c r="AD42" s="1">
        <v>1.2600713880000001</v>
      </c>
      <c r="AE42" s="1">
        <v>3.8</v>
      </c>
      <c r="AF42" s="1">
        <v>0.57978359700000004</v>
      </c>
      <c r="AG42" s="1">
        <v>1.25</v>
      </c>
      <c r="AH42" s="1">
        <v>9.6910013000000003E-2</v>
      </c>
      <c r="AI42" s="1">
        <v>45.5</v>
      </c>
      <c r="AJ42" s="1">
        <v>1.6580113970000001</v>
      </c>
    </row>
    <row r="43" spans="1:36" ht="15.5" x14ac:dyDescent="0.35">
      <c r="A43" s="1" t="s">
        <v>161</v>
      </c>
      <c r="B43" s="1">
        <v>29.88</v>
      </c>
      <c r="C43" s="1">
        <f t="shared" si="0"/>
        <v>29880</v>
      </c>
      <c r="D43" s="1">
        <v>1.48</v>
      </c>
      <c r="E43" s="1">
        <v>2250</v>
      </c>
      <c r="F43" s="1">
        <v>3.35</v>
      </c>
      <c r="G43" s="1">
        <v>0.17812852800000001</v>
      </c>
      <c r="H43" s="1">
        <v>1.36</v>
      </c>
      <c r="I43" s="1">
        <v>4.2636834009999998</v>
      </c>
      <c r="J43" s="1">
        <v>18352</v>
      </c>
      <c r="K43" s="1">
        <f t="shared" si="3"/>
        <v>11528</v>
      </c>
      <c r="L43" s="1">
        <f t="shared" si="1"/>
        <v>4.0617539678059327</v>
      </c>
      <c r="M43" s="1">
        <v>0.20896580100000001</v>
      </c>
      <c r="N43" s="1"/>
      <c r="O43" s="1"/>
      <c r="P43" s="1"/>
      <c r="Q43" s="1"/>
      <c r="R43" s="1"/>
      <c r="S43" s="1">
        <v>1</v>
      </c>
      <c r="T43" s="1">
        <v>0</v>
      </c>
      <c r="U43" s="1">
        <v>1</v>
      </c>
      <c r="V43" s="1" t="s">
        <v>205</v>
      </c>
      <c r="W43" s="1">
        <v>2</v>
      </c>
      <c r="X43" s="1">
        <v>1</v>
      </c>
      <c r="Y43" s="1">
        <v>1489</v>
      </c>
      <c r="Z43" s="1">
        <v>3.17</v>
      </c>
      <c r="AA43" s="1">
        <v>30</v>
      </c>
      <c r="AB43" s="1">
        <v>1.4771212549999999</v>
      </c>
      <c r="AC43" s="1">
        <v>14.3</v>
      </c>
      <c r="AD43" s="1">
        <v>1.1553360370000001</v>
      </c>
      <c r="AE43" s="1">
        <v>2.92</v>
      </c>
      <c r="AF43" s="1">
        <v>0.46538285099999999</v>
      </c>
      <c r="AG43" s="1">
        <v>1.5</v>
      </c>
      <c r="AH43" s="1">
        <v>0.176091259</v>
      </c>
      <c r="AI43" s="1">
        <v>91.5</v>
      </c>
      <c r="AJ43" s="1">
        <v>1.9614210940000001</v>
      </c>
    </row>
    <row r="44" spans="1:36" ht="15.5" x14ac:dyDescent="0.35">
      <c r="A44" s="1" t="s">
        <v>162</v>
      </c>
      <c r="B44" s="1">
        <v>18.5</v>
      </c>
      <c r="C44" s="1">
        <f t="shared" si="0"/>
        <v>18500</v>
      </c>
      <c r="D44" s="1">
        <v>1.27</v>
      </c>
      <c r="E44" s="1">
        <v>1130</v>
      </c>
      <c r="F44" s="1">
        <v>3.05</v>
      </c>
      <c r="G44" s="1">
        <v>0.15054674200000001</v>
      </c>
      <c r="H44" s="1">
        <v>1.32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>
        <v>1</v>
      </c>
      <c r="T44" s="1">
        <v>0</v>
      </c>
      <c r="U44" s="1">
        <v>1</v>
      </c>
      <c r="V44" s="1" t="s">
        <v>116</v>
      </c>
      <c r="W44" s="1">
        <v>4</v>
      </c>
      <c r="X44" s="1">
        <v>1</v>
      </c>
      <c r="Y44" s="1">
        <v>3000</v>
      </c>
      <c r="Z44" s="1">
        <v>3.48</v>
      </c>
      <c r="AA44" s="1">
        <v>32.5</v>
      </c>
      <c r="AB44" s="1">
        <v>1.511883361</v>
      </c>
      <c r="AC44" s="1">
        <v>18.399999999999999</v>
      </c>
      <c r="AD44" s="1">
        <v>1.264817823</v>
      </c>
      <c r="AE44" s="1">
        <v>3.5</v>
      </c>
      <c r="AF44" s="1">
        <v>0.54406804399999997</v>
      </c>
      <c r="AG44" s="1">
        <v>1.29</v>
      </c>
      <c r="AH44" s="1">
        <v>0.11058970999999999</v>
      </c>
      <c r="AI44" s="1">
        <v>49</v>
      </c>
      <c r="AJ44" s="1">
        <v>1.69019608</v>
      </c>
    </row>
    <row r="45" spans="1:36" ht="15.5" x14ac:dyDescent="0.35">
      <c r="A45" s="1" t="s">
        <v>163</v>
      </c>
      <c r="B45" s="1">
        <v>50.4</v>
      </c>
      <c r="C45" s="1">
        <f t="shared" si="0"/>
        <v>50400</v>
      </c>
      <c r="D45" s="1">
        <v>1.7</v>
      </c>
      <c r="E45" s="1">
        <v>13000</v>
      </c>
      <c r="F45" s="1">
        <v>4.1100000000000003</v>
      </c>
      <c r="G45" s="1">
        <v>-6.3997614999999994E-2</v>
      </c>
      <c r="H45" s="1">
        <v>0.74</v>
      </c>
      <c r="I45" s="1">
        <v>4.5132708839999998</v>
      </c>
      <c r="J45" s="1">
        <v>32604</v>
      </c>
      <c r="K45" s="1">
        <f t="shared" si="3"/>
        <v>17796</v>
      </c>
      <c r="L45" s="1">
        <f t="shared" si="1"/>
        <v>4.2503223970760065</v>
      </c>
      <c r="M45" s="1">
        <v>-6.9756463000000005E-2</v>
      </c>
      <c r="N45" s="1"/>
      <c r="O45" s="1"/>
      <c r="P45" s="1"/>
      <c r="Q45" s="1"/>
      <c r="R45" s="1"/>
      <c r="S45" s="1">
        <v>7</v>
      </c>
      <c r="T45" s="1">
        <v>0.84509803999999999</v>
      </c>
      <c r="U45" s="1">
        <v>3</v>
      </c>
      <c r="V45" s="1" t="s">
        <v>116</v>
      </c>
      <c r="W45" s="1">
        <v>6</v>
      </c>
      <c r="X45" s="1">
        <v>3</v>
      </c>
      <c r="Y45" s="1">
        <v>120</v>
      </c>
      <c r="Z45" s="1">
        <v>2.08</v>
      </c>
      <c r="AA45" s="1">
        <v>49</v>
      </c>
      <c r="AB45" s="1">
        <v>1.69019608</v>
      </c>
      <c r="AC45" s="1">
        <v>18.600000000000001</v>
      </c>
      <c r="AD45" s="1">
        <v>1.2695129439999999</v>
      </c>
      <c r="AE45" s="1">
        <v>3.11</v>
      </c>
      <c r="AF45" s="1">
        <v>0.49276038900000002</v>
      </c>
      <c r="AG45" s="1">
        <v>1.44</v>
      </c>
      <c r="AH45" s="1">
        <v>0.15836249199999999</v>
      </c>
      <c r="AI45" s="1">
        <v>91.5</v>
      </c>
      <c r="AJ45" s="1">
        <v>1.9614210940000001</v>
      </c>
    </row>
    <row r="46" spans="1:36" ht="15.5" x14ac:dyDescent="0.35">
      <c r="A46" s="1" t="s">
        <v>164</v>
      </c>
      <c r="B46" s="1">
        <v>263</v>
      </c>
      <c r="C46" s="1">
        <f t="shared" si="0"/>
        <v>263000</v>
      </c>
      <c r="D46" s="1">
        <v>2.42</v>
      </c>
      <c r="E46" s="1">
        <v>99750</v>
      </c>
      <c r="F46" s="1">
        <v>5</v>
      </c>
      <c r="G46" s="1">
        <v>0.11482835</v>
      </c>
      <c r="H46" s="1">
        <v>1.02</v>
      </c>
      <c r="I46" s="1"/>
      <c r="J46" s="1"/>
      <c r="K46" s="1"/>
      <c r="L46" s="1"/>
      <c r="M46" s="1"/>
      <c r="N46" s="1">
        <v>4.7923128090000002</v>
      </c>
      <c r="O46" s="1">
        <v>61988.74</v>
      </c>
      <c r="P46" s="1">
        <f>SUM(C46-O46)</f>
        <v>201011.26</v>
      </c>
      <c r="Q46" s="1">
        <f t="shared" si="2"/>
        <v>5.3032203858727192</v>
      </c>
      <c r="R46" s="1">
        <v>0.165701666</v>
      </c>
      <c r="S46" s="1">
        <v>1</v>
      </c>
      <c r="T46" s="1">
        <v>0</v>
      </c>
      <c r="U46" s="1">
        <v>1</v>
      </c>
      <c r="V46" s="1" t="s">
        <v>116</v>
      </c>
      <c r="W46" s="1">
        <v>3</v>
      </c>
      <c r="X46" s="1">
        <v>5</v>
      </c>
      <c r="Y46" s="1">
        <v>769</v>
      </c>
      <c r="Z46" s="1">
        <v>2.89</v>
      </c>
      <c r="AA46" s="1">
        <v>120</v>
      </c>
      <c r="AB46" s="1">
        <v>2.0791812460000001</v>
      </c>
      <c r="AC46" s="1">
        <v>33.299999999999997</v>
      </c>
      <c r="AD46" s="1">
        <v>1.522444234</v>
      </c>
      <c r="AE46" s="1">
        <v>0.68</v>
      </c>
      <c r="AF46" s="1">
        <v>-0.16749108700000001</v>
      </c>
      <c r="AG46" s="1">
        <v>3</v>
      </c>
      <c r="AH46" s="1">
        <v>0.47712125500000002</v>
      </c>
      <c r="AI46" s="1">
        <v>396.5</v>
      </c>
      <c r="AJ46" s="1">
        <v>2.598243192</v>
      </c>
    </row>
    <row r="47" spans="1:36" ht="15.5" x14ac:dyDescent="0.35">
      <c r="A47" s="1" t="s">
        <v>165</v>
      </c>
      <c r="B47" s="1">
        <v>10.050000000000001</v>
      </c>
      <c r="C47" s="1">
        <f t="shared" si="0"/>
        <v>10050</v>
      </c>
      <c r="D47" s="1">
        <v>1</v>
      </c>
      <c r="E47" s="1">
        <v>1790</v>
      </c>
      <c r="F47" s="1">
        <v>3.25</v>
      </c>
      <c r="G47" s="1">
        <v>-0.24106540000000001</v>
      </c>
      <c r="H47" s="1">
        <v>0.53</v>
      </c>
      <c r="I47" s="1">
        <v>3.6078408909999999</v>
      </c>
      <c r="J47" s="1">
        <v>4053.6</v>
      </c>
      <c r="K47" s="1">
        <f t="shared" si="3"/>
        <v>5996.4</v>
      </c>
      <c r="L47" s="1">
        <f t="shared" si="1"/>
        <v>3.7778905954902116</v>
      </c>
      <c r="M47" s="1">
        <v>-0.377362268</v>
      </c>
      <c r="N47" s="1">
        <v>3.0798755619999998</v>
      </c>
      <c r="O47" s="1">
        <v>1201.92</v>
      </c>
      <c r="P47" s="1">
        <f>SUM(C47-O47)</f>
        <v>8848.08</v>
      </c>
      <c r="Q47" s="1">
        <f t="shared" si="2"/>
        <v>3.946849040656089</v>
      </c>
      <c r="R47" s="1">
        <v>-0.375458499</v>
      </c>
      <c r="S47" s="1">
        <v>1</v>
      </c>
      <c r="T47" s="1">
        <v>0</v>
      </c>
      <c r="U47" s="1">
        <v>3</v>
      </c>
      <c r="V47" s="1" t="s">
        <v>116</v>
      </c>
      <c r="W47" s="1">
        <v>5</v>
      </c>
      <c r="X47" s="1">
        <v>5</v>
      </c>
      <c r="Y47" s="1">
        <v>232</v>
      </c>
      <c r="Z47" s="1">
        <v>2.37</v>
      </c>
      <c r="AA47" s="1">
        <v>68</v>
      </c>
      <c r="AB47" s="1">
        <v>1.8325089130000001</v>
      </c>
      <c r="AC47" s="1">
        <v>13.9</v>
      </c>
      <c r="AD47" s="1">
        <v>1.1430148</v>
      </c>
      <c r="AE47" s="1">
        <v>5</v>
      </c>
      <c r="AF47" s="1">
        <v>0.69897000399999998</v>
      </c>
      <c r="AG47" s="1">
        <v>0.84</v>
      </c>
      <c r="AH47" s="1">
        <v>-7.5720713999999995E-2</v>
      </c>
      <c r="AI47" s="1">
        <v>56</v>
      </c>
      <c r="AJ47" s="1">
        <v>1.7481880270000001</v>
      </c>
    </row>
    <row r="48" spans="1:36" ht="15.5" x14ac:dyDescent="0.35">
      <c r="A48" s="1" t="s">
        <v>166</v>
      </c>
      <c r="B48" s="1">
        <v>10.71</v>
      </c>
      <c r="C48" s="1">
        <f t="shared" si="0"/>
        <v>10710</v>
      </c>
      <c r="D48" s="1">
        <v>1.03</v>
      </c>
      <c r="E48" s="1">
        <v>860</v>
      </c>
      <c r="F48" s="1">
        <v>2.93</v>
      </c>
      <c r="G48" s="1">
        <v>-1.6485972000000002E-2</v>
      </c>
      <c r="H48" s="1">
        <v>0.91</v>
      </c>
      <c r="I48" s="1"/>
      <c r="J48" s="1"/>
      <c r="K48" s="1"/>
      <c r="L48" s="1"/>
      <c r="M48" s="1"/>
      <c r="N48" s="1">
        <v>3.213100528</v>
      </c>
      <c r="O48" s="1">
        <v>1633.43</v>
      </c>
      <c r="P48" s="1">
        <f>SUM(C48-O48)</f>
        <v>9076.57</v>
      </c>
      <c r="Q48" s="1">
        <f t="shared" si="2"/>
        <v>3.9579217613514657</v>
      </c>
      <c r="R48" s="1">
        <v>-2.8057153000000001E-2</v>
      </c>
      <c r="S48" s="1">
        <v>17</v>
      </c>
      <c r="T48" s="1">
        <v>1.230448921</v>
      </c>
      <c r="U48" s="1">
        <v>4</v>
      </c>
      <c r="V48" s="1" t="s">
        <v>205</v>
      </c>
      <c r="W48" s="1">
        <v>2</v>
      </c>
      <c r="X48" s="1">
        <v>4</v>
      </c>
      <c r="Y48" s="1">
        <v>166</v>
      </c>
      <c r="Z48" s="1">
        <v>2.2200000000000002</v>
      </c>
      <c r="AA48" s="1">
        <v>60.3</v>
      </c>
      <c r="AB48" s="1">
        <v>1.780317312</v>
      </c>
      <c r="AC48" s="1">
        <v>17.399999999999999</v>
      </c>
      <c r="AD48" s="1">
        <v>1.240549248</v>
      </c>
      <c r="AE48" s="1">
        <v>9.6</v>
      </c>
      <c r="AF48" s="1">
        <v>0.98227123299999997</v>
      </c>
      <c r="AG48" s="1">
        <v>0.79</v>
      </c>
      <c r="AH48" s="1">
        <v>-0.102372909</v>
      </c>
      <c r="AI48" s="1">
        <v>28</v>
      </c>
      <c r="AJ48" s="1">
        <v>1.4471580310000001</v>
      </c>
    </row>
    <row r="49" spans="1:36" ht="15.5" x14ac:dyDescent="0.35">
      <c r="A49" s="1" t="s">
        <v>167</v>
      </c>
      <c r="B49" s="1">
        <v>4.01</v>
      </c>
      <c r="C49" s="1">
        <f t="shared" si="0"/>
        <v>4010</v>
      </c>
      <c r="D49" s="1">
        <v>0.6</v>
      </c>
      <c r="E49" s="1">
        <v>172</v>
      </c>
      <c r="F49" s="1">
        <v>2.2400000000000002</v>
      </c>
      <c r="G49" s="1">
        <v>-2.6924079E-2</v>
      </c>
      <c r="H49" s="1">
        <v>0.97</v>
      </c>
      <c r="I49" s="1">
        <v>3.3224467230000001</v>
      </c>
      <c r="J49" s="1">
        <v>2101.1</v>
      </c>
      <c r="K49" s="1">
        <f t="shared" si="3"/>
        <v>1908.9</v>
      </c>
      <c r="L49" s="1">
        <f t="shared" si="1"/>
        <v>3.2807831779558869</v>
      </c>
      <c r="M49" s="1">
        <v>3.9339411999999997E-2</v>
      </c>
      <c r="N49" s="1">
        <v>2.602059991</v>
      </c>
      <c r="O49" s="1">
        <v>400</v>
      </c>
      <c r="P49" s="1">
        <f>SUM(C49-O49)</f>
        <v>3610</v>
      </c>
      <c r="Q49" s="1">
        <f t="shared" si="2"/>
        <v>3.5575072019056577</v>
      </c>
      <c r="R49" s="1">
        <v>-0.17727986900000001</v>
      </c>
      <c r="S49" s="1">
        <v>1</v>
      </c>
      <c r="T49" s="1">
        <v>0</v>
      </c>
      <c r="U49" s="1">
        <v>1</v>
      </c>
      <c r="V49" s="1" t="s">
        <v>205</v>
      </c>
      <c r="W49" s="1">
        <v>4</v>
      </c>
      <c r="X49" s="1">
        <v>6</v>
      </c>
      <c r="Y49" s="1">
        <v>11</v>
      </c>
      <c r="Z49" s="1">
        <v>1.04</v>
      </c>
      <c r="AA49" s="1">
        <v>27</v>
      </c>
      <c r="AB49" s="1">
        <v>1.4313637640000001</v>
      </c>
      <c r="AC49" s="1">
        <v>12.5</v>
      </c>
      <c r="AD49" s="1">
        <v>1.096910013</v>
      </c>
      <c r="AE49" s="1">
        <v>6.2</v>
      </c>
      <c r="AF49" s="1">
        <v>0.79239168900000001</v>
      </c>
      <c r="AG49" s="1">
        <v>0.26</v>
      </c>
      <c r="AH49" s="1">
        <v>-0.58502665200000004</v>
      </c>
      <c r="AI49" s="1">
        <v>63</v>
      </c>
      <c r="AJ49" s="1">
        <v>1.7993405490000001</v>
      </c>
    </row>
    <row r="50" spans="1:36" ht="15.5" x14ac:dyDescent="0.35">
      <c r="A50" s="1" t="s">
        <v>168</v>
      </c>
      <c r="B50" s="1">
        <v>3.88</v>
      </c>
      <c r="C50" s="1">
        <f t="shared" si="0"/>
        <v>3880</v>
      </c>
      <c r="D50" s="1">
        <v>0.59</v>
      </c>
      <c r="E50" s="1">
        <v>165</v>
      </c>
      <c r="F50" s="1">
        <v>2.2200000000000002</v>
      </c>
      <c r="G50" s="1">
        <v>-2.4762864999999998E-2</v>
      </c>
      <c r="H50" s="1">
        <v>0.97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>
        <v>1</v>
      </c>
      <c r="T50" s="1">
        <v>0</v>
      </c>
      <c r="U50" s="1">
        <v>1</v>
      </c>
      <c r="V50" s="1" t="s">
        <v>205</v>
      </c>
      <c r="W50" s="1">
        <v>1</v>
      </c>
      <c r="X50" s="1">
        <v>3</v>
      </c>
      <c r="Y50" s="1">
        <v>2</v>
      </c>
      <c r="Z50" s="1">
        <v>0.3</v>
      </c>
      <c r="AA50" s="1">
        <v>38.5</v>
      </c>
      <c r="AB50" s="1">
        <v>1.5854607300000001</v>
      </c>
      <c r="AC50" s="1">
        <v>8.8000000000000007</v>
      </c>
      <c r="AD50" s="1">
        <v>0.94448267200000002</v>
      </c>
      <c r="AE50" s="1">
        <v>4.5</v>
      </c>
      <c r="AF50" s="1">
        <v>0.65321251400000002</v>
      </c>
      <c r="AG50" s="1">
        <v>0.44</v>
      </c>
      <c r="AH50" s="1">
        <v>-0.356547324</v>
      </c>
      <c r="AI50" s="1">
        <v>37</v>
      </c>
      <c r="AJ50" s="1">
        <v>1.5682017239999999</v>
      </c>
    </row>
    <row r="51" spans="1:36" ht="15.5" x14ac:dyDescent="0.35">
      <c r="A51" s="1" t="s">
        <v>169</v>
      </c>
      <c r="B51" s="1">
        <v>7.7</v>
      </c>
      <c r="C51" s="1">
        <f t="shared" si="0"/>
        <v>7700</v>
      </c>
      <c r="D51" s="1">
        <v>0.89</v>
      </c>
      <c r="E51" s="1">
        <v>809</v>
      </c>
      <c r="F51" s="1">
        <v>2.91</v>
      </c>
      <c r="G51" s="1">
        <v>-0.144324758</v>
      </c>
      <c r="H51" s="1">
        <v>0.68</v>
      </c>
      <c r="I51" s="1">
        <v>3.555578073</v>
      </c>
      <c r="J51" s="1">
        <v>3594</v>
      </c>
      <c r="K51" s="1">
        <f t="shared" si="3"/>
        <v>4106</v>
      </c>
      <c r="L51" s="1">
        <f t="shared" si="1"/>
        <v>3.6134189450345731</v>
      </c>
      <c r="M51" s="1">
        <v>-0.19327598900000001</v>
      </c>
      <c r="N51" s="1"/>
      <c r="O51" s="1"/>
      <c r="P51" s="1"/>
      <c r="Q51" s="1"/>
      <c r="R51" s="1"/>
      <c r="S51" s="1">
        <v>1</v>
      </c>
      <c r="T51" s="1">
        <v>0</v>
      </c>
      <c r="U51" s="1">
        <v>1</v>
      </c>
      <c r="V51" s="1" t="s">
        <v>205</v>
      </c>
      <c r="W51" s="1">
        <v>1</v>
      </c>
      <c r="X51" s="1">
        <v>2</v>
      </c>
      <c r="Y51" s="1">
        <v>83</v>
      </c>
      <c r="Z51" s="1">
        <v>1.92</v>
      </c>
      <c r="AA51" s="1">
        <v>36</v>
      </c>
      <c r="AB51" s="1">
        <v>1.556302501</v>
      </c>
      <c r="AC51" s="1">
        <v>9.4</v>
      </c>
      <c r="AD51" s="1">
        <v>0.97312785400000001</v>
      </c>
      <c r="AE51" s="1">
        <v>8.9700000000000006</v>
      </c>
      <c r="AF51" s="1">
        <v>0.95279244299999999</v>
      </c>
      <c r="AG51" s="1">
        <v>0.88</v>
      </c>
      <c r="AH51" s="1">
        <v>-5.5517327999999998E-2</v>
      </c>
      <c r="AI51" s="1">
        <v>59.66</v>
      </c>
      <c r="AJ51" s="1">
        <v>1.7756832490000001</v>
      </c>
    </row>
    <row r="52" spans="1:36" ht="15.5" x14ac:dyDescent="0.35">
      <c r="A52" s="1" t="s">
        <v>170</v>
      </c>
      <c r="B52" s="1">
        <v>2.23</v>
      </c>
      <c r="C52" s="1">
        <f t="shared" si="0"/>
        <v>2230</v>
      </c>
      <c r="D52" s="1">
        <v>0.35</v>
      </c>
      <c r="E52" s="1">
        <v>60</v>
      </c>
      <c r="F52" s="1">
        <v>1.78</v>
      </c>
      <c r="G52" s="1">
        <v>2.7838490000000001E-3</v>
      </c>
      <c r="H52" s="1">
        <v>1.07</v>
      </c>
      <c r="I52" s="1">
        <v>2.9974213359999999</v>
      </c>
      <c r="J52" s="1">
        <v>994.08</v>
      </c>
      <c r="K52" s="1">
        <f t="shared" si="3"/>
        <v>1235.92</v>
      </c>
      <c r="L52" s="1">
        <f t="shared" si="1"/>
        <v>3.0919903601678556</v>
      </c>
      <c r="M52" s="1">
        <v>3.4080450999999998E-2</v>
      </c>
      <c r="N52" s="1">
        <v>2.4750316219999999</v>
      </c>
      <c r="O52" s="1">
        <v>298.56</v>
      </c>
      <c r="P52" s="1">
        <f>SUM(C52-O52)</f>
        <v>1931.44</v>
      </c>
      <c r="Q52" s="1">
        <f t="shared" si="2"/>
        <v>3.2858812213735913</v>
      </c>
      <c r="R52" s="1">
        <v>3.5703089999999998E-3</v>
      </c>
      <c r="S52" s="1">
        <v>1</v>
      </c>
      <c r="T52" s="1">
        <v>0</v>
      </c>
      <c r="U52" s="1">
        <v>1</v>
      </c>
      <c r="V52" s="1" t="s">
        <v>205</v>
      </c>
      <c r="W52" s="1">
        <v>1</v>
      </c>
      <c r="X52" s="1">
        <v>7</v>
      </c>
      <c r="Y52" s="1">
        <v>7</v>
      </c>
      <c r="Z52" s="1">
        <v>0.85</v>
      </c>
      <c r="AA52" s="1">
        <v>40.799999999999997</v>
      </c>
      <c r="AB52" s="1">
        <v>1.6106601629999999</v>
      </c>
      <c r="AC52" s="1">
        <v>9.1</v>
      </c>
      <c r="AD52" s="1">
        <v>0.95904139200000005</v>
      </c>
      <c r="AE52" s="1">
        <v>9.68</v>
      </c>
      <c r="AF52" s="1">
        <v>0.98587535699999995</v>
      </c>
      <c r="AG52" s="1">
        <v>0.33</v>
      </c>
      <c r="AH52" s="1">
        <v>-0.48148605999999999</v>
      </c>
      <c r="AI52" s="1">
        <v>49</v>
      </c>
      <c r="AJ52" s="1">
        <v>1.69019608</v>
      </c>
    </row>
    <row r="53" spans="1:36" ht="15.5" x14ac:dyDescent="0.35">
      <c r="A53" s="1" t="s">
        <v>171</v>
      </c>
      <c r="B53" s="1">
        <v>5.79</v>
      </c>
      <c r="C53" s="1">
        <f t="shared" si="0"/>
        <v>5790</v>
      </c>
      <c r="D53" s="1">
        <v>0.76</v>
      </c>
      <c r="E53" s="1">
        <v>689</v>
      </c>
      <c r="F53" s="1">
        <v>2.84</v>
      </c>
      <c r="G53" s="1">
        <v>-0.231760508</v>
      </c>
      <c r="H53" s="1">
        <v>0.56999999999999995</v>
      </c>
      <c r="I53" s="1">
        <v>3.6177340349999998</v>
      </c>
      <c r="J53" s="1">
        <v>4147</v>
      </c>
      <c r="K53" s="1">
        <f t="shared" si="3"/>
        <v>1643</v>
      </c>
      <c r="L53" s="1">
        <f t="shared" si="1"/>
        <v>3.2156375634350618</v>
      </c>
      <c r="M53" s="1">
        <v>-8.2459919000000007E-2</v>
      </c>
      <c r="N53" s="1">
        <v>3.0492180229999999</v>
      </c>
      <c r="O53" s="1">
        <v>1120</v>
      </c>
      <c r="P53" s="1">
        <f>SUM(C53-O53)</f>
        <v>4670</v>
      </c>
      <c r="Q53" s="1">
        <f t="shared" si="2"/>
        <v>3.6693168805661123</v>
      </c>
      <c r="R53" s="1">
        <v>-0.131702551</v>
      </c>
      <c r="S53" s="1">
        <v>1</v>
      </c>
      <c r="T53" s="1">
        <v>0</v>
      </c>
      <c r="U53" s="1">
        <v>1</v>
      </c>
      <c r="V53" s="1" t="s">
        <v>205</v>
      </c>
      <c r="W53" s="1">
        <v>4</v>
      </c>
      <c r="X53" s="1">
        <v>6</v>
      </c>
      <c r="Y53" s="1">
        <v>53</v>
      </c>
      <c r="Z53" s="1">
        <v>1.72</v>
      </c>
      <c r="AA53" s="1">
        <v>35</v>
      </c>
      <c r="AB53" s="1">
        <v>1.5440680440000001</v>
      </c>
      <c r="AC53" s="1">
        <v>11.1</v>
      </c>
      <c r="AD53" s="1">
        <v>1.045322979</v>
      </c>
      <c r="AE53" s="1">
        <v>5.5</v>
      </c>
      <c r="AF53" s="1">
        <v>0.74036268900000002</v>
      </c>
      <c r="AG53" s="1">
        <v>0.85</v>
      </c>
      <c r="AH53" s="1">
        <v>-7.0581073999999994E-2</v>
      </c>
      <c r="AI53" s="1">
        <v>50</v>
      </c>
      <c r="AJ53" s="1">
        <v>1.698970004</v>
      </c>
    </row>
    <row r="54" spans="1:36" ht="15.5" x14ac:dyDescent="0.35">
      <c r="A54" s="1" t="s">
        <v>172</v>
      </c>
      <c r="B54" s="1">
        <v>5.46</v>
      </c>
      <c r="C54" s="1">
        <f t="shared" si="0"/>
        <v>5460</v>
      </c>
      <c r="D54" s="1">
        <v>0.74</v>
      </c>
      <c r="E54" s="1">
        <v>395</v>
      </c>
      <c r="F54" s="1">
        <v>2.6</v>
      </c>
      <c r="G54" s="1">
        <v>-0.105825936</v>
      </c>
      <c r="H54" s="1">
        <v>0.77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>
        <v>1</v>
      </c>
      <c r="T54" s="1">
        <v>0</v>
      </c>
      <c r="U54" s="1">
        <v>1</v>
      </c>
      <c r="V54" s="1" t="s">
        <v>205</v>
      </c>
      <c r="W54" s="1">
        <v>4</v>
      </c>
      <c r="X54" s="1">
        <v>5</v>
      </c>
      <c r="Y54" s="1">
        <v>341</v>
      </c>
      <c r="Z54" s="1">
        <v>2.5299999999999998</v>
      </c>
      <c r="AA54" s="1">
        <v>40</v>
      </c>
      <c r="AB54" s="1">
        <v>1.602059991</v>
      </c>
      <c r="AC54" s="1">
        <v>8.8000000000000007</v>
      </c>
      <c r="AD54" s="1">
        <v>0.94448267200000002</v>
      </c>
      <c r="AE54" s="1">
        <v>5</v>
      </c>
      <c r="AF54" s="1">
        <v>0.69897000399999998</v>
      </c>
      <c r="AG54" s="1">
        <v>0.9</v>
      </c>
      <c r="AH54" s="1">
        <v>-4.5757490999999997E-2</v>
      </c>
      <c r="AI54" s="1">
        <v>61</v>
      </c>
      <c r="AJ54" s="1">
        <v>1.785329835</v>
      </c>
    </row>
    <row r="55" spans="1:36" ht="15.5" x14ac:dyDescent="0.35">
      <c r="A55" s="1" t="s">
        <v>173</v>
      </c>
      <c r="B55" s="1">
        <v>14.81</v>
      </c>
      <c r="C55" s="1">
        <f t="shared" si="0"/>
        <v>14810</v>
      </c>
      <c r="D55" s="1">
        <v>1.17</v>
      </c>
      <c r="E55" s="1">
        <v>3190</v>
      </c>
      <c r="F55" s="1">
        <v>3.5</v>
      </c>
      <c r="G55" s="1">
        <v>-0.223080579</v>
      </c>
      <c r="H55" s="1">
        <v>0.54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>
        <v>1</v>
      </c>
      <c r="T55" s="1">
        <v>0</v>
      </c>
      <c r="U55" s="1">
        <v>1</v>
      </c>
      <c r="V55" s="1" t="s">
        <v>116</v>
      </c>
      <c r="W55" s="1">
        <v>3</v>
      </c>
      <c r="X55" s="1">
        <v>4</v>
      </c>
      <c r="Y55" s="1">
        <v>73</v>
      </c>
      <c r="Z55" s="1">
        <v>1.86</v>
      </c>
      <c r="AA55" s="1">
        <v>64.099999999999994</v>
      </c>
      <c r="AB55" s="1">
        <v>1.8068580299999999</v>
      </c>
      <c r="AC55" s="1">
        <v>21</v>
      </c>
      <c r="AD55" s="1">
        <v>1.322219295</v>
      </c>
      <c r="AE55" s="1">
        <v>4</v>
      </c>
      <c r="AF55" s="1">
        <v>0.60205999099999996</v>
      </c>
      <c r="AG55" s="1">
        <v>1.97</v>
      </c>
      <c r="AH55" s="1">
        <v>0.294466226</v>
      </c>
      <c r="AI55" s="1">
        <v>70</v>
      </c>
      <c r="AJ55" s="1">
        <v>1.8450980400000001</v>
      </c>
    </row>
    <row r="56" spans="1:36" ht="15.5" x14ac:dyDescent="0.35">
      <c r="A56" s="1" t="s">
        <v>174</v>
      </c>
      <c r="B56" s="1">
        <v>38</v>
      </c>
      <c r="C56" s="1">
        <f t="shared" si="0"/>
        <v>38000</v>
      </c>
      <c r="D56" s="1">
        <v>1.58</v>
      </c>
      <c r="E56" s="1">
        <v>3700</v>
      </c>
      <c r="F56" s="1">
        <v>3.57</v>
      </c>
      <c r="G56" s="1">
        <v>0.144355171</v>
      </c>
      <c r="H56" s="1">
        <v>1.26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>
        <v>8</v>
      </c>
      <c r="T56" s="1">
        <v>0.90308998699999998</v>
      </c>
      <c r="U56" s="1">
        <v>3</v>
      </c>
      <c r="V56" s="1" t="s">
        <v>116</v>
      </c>
      <c r="W56" s="1">
        <v>3</v>
      </c>
      <c r="X56" s="1">
        <v>2</v>
      </c>
      <c r="Y56" s="1">
        <v>78</v>
      </c>
      <c r="Z56" s="1">
        <v>1.89</v>
      </c>
      <c r="AA56" s="1">
        <v>78</v>
      </c>
      <c r="AB56" s="1">
        <v>1.8920946030000001</v>
      </c>
      <c r="AC56" s="1">
        <v>26.4</v>
      </c>
      <c r="AD56" s="1">
        <v>1.421603927</v>
      </c>
      <c r="AE56" s="1">
        <v>4.17</v>
      </c>
      <c r="AF56" s="1">
        <v>0.62013605500000002</v>
      </c>
      <c r="AG56" s="1">
        <v>1.95</v>
      </c>
      <c r="AH56" s="1">
        <v>0.290034611</v>
      </c>
      <c r="AI56" s="1">
        <v>120</v>
      </c>
      <c r="AJ56" s="1">
        <v>2.0791812460000001</v>
      </c>
    </row>
    <row r="57" spans="1:36" ht="15.5" x14ac:dyDescent="0.35">
      <c r="A57" s="1" t="s">
        <v>175</v>
      </c>
      <c r="B57" s="1">
        <v>34.18</v>
      </c>
      <c r="C57" s="1">
        <f t="shared" si="0"/>
        <v>34180</v>
      </c>
      <c r="D57" s="1">
        <v>1.53</v>
      </c>
      <c r="E57" s="1">
        <v>3000</v>
      </c>
      <c r="F57" s="1">
        <v>3.48</v>
      </c>
      <c r="G57" s="1">
        <v>0.14908063499999999</v>
      </c>
      <c r="H57" s="1">
        <v>1.3</v>
      </c>
      <c r="I57" s="1">
        <v>4.1632854410000002</v>
      </c>
      <c r="J57" s="1">
        <v>14564.16</v>
      </c>
      <c r="K57" s="1">
        <f t="shared" si="3"/>
        <v>19615.84</v>
      </c>
      <c r="L57" s="1">
        <f t="shared" si="1"/>
        <v>4.292606910454527</v>
      </c>
      <c r="M57" s="1">
        <v>1.8199068999999998E-2</v>
      </c>
      <c r="N57" s="1">
        <v>3.5231010469999999</v>
      </c>
      <c r="O57" s="1">
        <v>3335.04</v>
      </c>
      <c r="P57" s="1">
        <f>SUM(C57-O57)</f>
        <v>30844.959999999999</v>
      </c>
      <c r="Q57" s="1">
        <f t="shared" si="2"/>
        <v>4.4891842113836766</v>
      </c>
      <c r="R57" s="1">
        <v>-8.6172288E-2</v>
      </c>
      <c r="S57" s="1">
        <v>8</v>
      </c>
      <c r="T57" s="1">
        <v>0.90308998699999998</v>
      </c>
      <c r="U57" s="1">
        <v>3</v>
      </c>
      <c r="V57" s="1" t="s">
        <v>116</v>
      </c>
      <c r="W57" s="1">
        <v>3</v>
      </c>
      <c r="X57" s="1">
        <v>2</v>
      </c>
      <c r="Y57" s="1">
        <v>79</v>
      </c>
      <c r="Z57" s="1">
        <v>1.9</v>
      </c>
      <c r="AA57" s="1">
        <v>75.5</v>
      </c>
      <c r="AB57" s="1">
        <v>1.8779469520000001</v>
      </c>
      <c r="AC57" s="1">
        <v>23.7</v>
      </c>
      <c r="AD57" s="1">
        <v>1.3747483460000001</v>
      </c>
      <c r="AE57" s="1">
        <v>3.5</v>
      </c>
      <c r="AF57" s="1">
        <v>0.54406804399999997</v>
      </c>
      <c r="AG57" s="1">
        <v>2</v>
      </c>
      <c r="AH57" s="1">
        <v>0.30102999600000002</v>
      </c>
      <c r="AI57" s="1">
        <v>120</v>
      </c>
      <c r="AJ57" s="1">
        <v>2.0791812460000001</v>
      </c>
    </row>
    <row r="58" spans="1:36" ht="15.5" x14ac:dyDescent="0.35">
      <c r="A58" s="1" t="s">
        <v>176</v>
      </c>
      <c r="B58" s="1">
        <v>69.5</v>
      </c>
      <c r="C58" s="1">
        <f t="shared" si="0"/>
        <v>69500</v>
      </c>
      <c r="D58" s="1">
        <v>1.84</v>
      </c>
      <c r="E58" s="1">
        <v>19490</v>
      </c>
      <c r="F58" s="1">
        <v>4.29</v>
      </c>
      <c r="G58" s="1">
        <v>-3.3448542999999997E-2</v>
      </c>
      <c r="H58" s="1">
        <v>0.78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>
        <v>1</v>
      </c>
      <c r="T58" s="1">
        <v>0</v>
      </c>
      <c r="U58" s="1">
        <v>2</v>
      </c>
      <c r="V58" s="1" t="s">
        <v>205</v>
      </c>
      <c r="W58" s="1">
        <v>1</v>
      </c>
      <c r="X58" s="1">
        <v>2</v>
      </c>
      <c r="Y58" s="1">
        <v>35</v>
      </c>
      <c r="Z58" s="1">
        <v>1.54</v>
      </c>
      <c r="AA58" s="1">
        <v>93</v>
      </c>
      <c r="AB58" s="1">
        <v>1.968482949</v>
      </c>
      <c r="AC58" s="1">
        <v>19.8</v>
      </c>
      <c r="AD58" s="1">
        <v>1.2966651899999999</v>
      </c>
      <c r="AE58" s="1">
        <v>2.25</v>
      </c>
      <c r="AF58" s="1">
        <v>0.352182518</v>
      </c>
      <c r="AG58" s="1">
        <v>2.16</v>
      </c>
      <c r="AH58" s="1">
        <v>0.33445375100000002</v>
      </c>
      <c r="AI58" s="1">
        <v>87.5</v>
      </c>
      <c r="AJ58" s="1">
        <v>1.9420080529999999</v>
      </c>
    </row>
    <row r="59" spans="1:36" ht="15.5" x14ac:dyDescent="0.35">
      <c r="A59" s="1" t="s">
        <v>177</v>
      </c>
      <c r="B59" s="1">
        <v>7</v>
      </c>
      <c r="C59" s="1">
        <f t="shared" si="0"/>
        <v>7000</v>
      </c>
      <c r="D59" s="1">
        <v>0.85</v>
      </c>
      <c r="E59" s="1">
        <v>645</v>
      </c>
      <c r="F59" s="1">
        <v>2.81</v>
      </c>
      <c r="G59" s="1">
        <v>-0.123518686</v>
      </c>
      <c r="H59" s="1">
        <v>0.72</v>
      </c>
      <c r="I59" s="1"/>
      <c r="J59" s="1"/>
      <c r="K59" s="1"/>
      <c r="L59" s="1"/>
      <c r="M59" s="1"/>
      <c r="N59" s="1">
        <v>3.068185862</v>
      </c>
      <c r="O59" s="1">
        <v>1170</v>
      </c>
      <c r="P59" s="1">
        <f>SUM(C59-O59)</f>
        <v>5830</v>
      </c>
      <c r="Q59" s="1">
        <f t="shared" si="2"/>
        <v>3.7656685547590141</v>
      </c>
      <c r="R59" s="1">
        <v>-9.2655676000000006E-2</v>
      </c>
      <c r="S59" s="1">
        <v>1</v>
      </c>
      <c r="T59" s="1">
        <v>0</v>
      </c>
      <c r="U59" s="1">
        <v>1</v>
      </c>
      <c r="V59" s="1" t="s">
        <v>205</v>
      </c>
      <c r="W59" s="1">
        <v>4</v>
      </c>
      <c r="X59" s="1">
        <v>3</v>
      </c>
      <c r="Y59" s="1">
        <v>308</v>
      </c>
      <c r="Z59" s="1">
        <v>2.4900000000000002</v>
      </c>
      <c r="AA59" s="1">
        <v>31</v>
      </c>
      <c r="AB59" s="1">
        <v>1.4913616940000001</v>
      </c>
      <c r="AC59" s="1">
        <v>11.4</v>
      </c>
      <c r="AD59" s="1">
        <v>1.0569048510000001</v>
      </c>
      <c r="AE59" s="1">
        <v>4.76</v>
      </c>
      <c r="AF59" s="1">
        <v>0.67760695299999996</v>
      </c>
      <c r="AG59" s="1">
        <v>0.92</v>
      </c>
      <c r="AH59" s="1">
        <v>-3.6212173E-2</v>
      </c>
      <c r="AI59" s="1">
        <v>42</v>
      </c>
      <c r="AJ59" s="1">
        <v>1.62324929</v>
      </c>
    </row>
    <row r="60" spans="1:36" ht="15.5" x14ac:dyDescent="0.35">
      <c r="A60" s="1" t="s">
        <v>178</v>
      </c>
      <c r="B60" s="1">
        <v>28.5</v>
      </c>
      <c r="C60" s="1">
        <f t="shared" si="0"/>
        <v>28500</v>
      </c>
      <c r="D60" s="1">
        <v>1.45</v>
      </c>
      <c r="E60" s="1">
        <v>4020</v>
      </c>
      <c r="F60" s="1">
        <v>3.6</v>
      </c>
      <c r="G60" s="1">
        <v>-3.8866500000000002E-3</v>
      </c>
      <c r="H60" s="1">
        <v>0.89</v>
      </c>
      <c r="I60" s="1">
        <v>4.2042285430000002</v>
      </c>
      <c r="J60" s="1">
        <v>16004</v>
      </c>
      <c r="K60" s="1">
        <f t="shared" si="3"/>
        <v>12496</v>
      </c>
      <c r="L60" s="1">
        <f t="shared" si="1"/>
        <v>4.096771016533225</v>
      </c>
      <c r="M60" s="1">
        <v>-2.4275158000000002E-2</v>
      </c>
      <c r="N60" s="1"/>
      <c r="O60" s="1"/>
      <c r="P60" s="1"/>
      <c r="Q60" s="1"/>
      <c r="R60" s="1"/>
      <c r="S60" s="1">
        <v>2</v>
      </c>
      <c r="T60" s="1">
        <v>0.30102999600000002</v>
      </c>
      <c r="U60" s="1">
        <v>2</v>
      </c>
      <c r="V60" s="1" t="s">
        <v>116</v>
      </c>
      <c r="W60" s="1">
        <v>5</v>
      </c>
      <c r="X60" s="1">
        <v>4</v>
      </c>
      <c r="Y60" s="1">
        <v>115</v>
      </c>
      <c r="Z60" s="1">
        <v>2.06</v>
      </c>
      <c r="AA60" s="1">
        <v>61.5</v>
      </c>
      <c r="AB60" s="1">
        <v>1.788875116</v>
      </c>
      <c r="AC60" s="1">
        <v>16.600000000000001</v>
      </c>
      <c r="AD60" s="1">
        <v>1.2201080879999999</v>
      </c>
      <c r="AE60" s="1">
        <v>9.4600000000000009</v>
      </c>
      <c r="AF60" s="1">
        <v>0.97589113599999999</v>
      </c>
      <c r="AG60" s="1">
        <v>0.83</v>
      </c>
      <c r="AH60" s="1">
        <v>-8.0921908000000001E-2</v>
      </c>
      <c r="AI60" s="1">
        <v>35</v>
      </c>
      <c r="AJ60" s="1">
        <v>1.5440680440000001</v>
      </c>
    </row>
    <row r="61" spans="1:36" ht="15.5" x14ac:dyDescent="0.35">
      <c r="A61" s="1" t="s">
        <v>179</v>
      </c>
      <c r="B61" s="1">
        <v>29.29</v>
      </c>
      <c r="C61" s="1">
        <f t="shared" si="0"/>
        <v>29290</v>
      </c>
      <c r="D61" s="1">
        <v>1.47</v>
      </c>
      <c r="E61" s="1">
        <v>4075</v>
      </c>
      <c r="F61" s="1">
        <v>3.61</v>
      </c>
      <c r="G61" s="1">
        <v>1.0032742000000001E-2</v>
      </c>
      <c r="H61" s="1">
        <v>0.91</v>
      </c>
      <c r="I61" s="1">
        <v>4.1707016560000003</v>
      </c>
      <c r="J61" s="1">
        <v>14815</v>
      </c>
      <c r="K61" s="1">
        <f t="shared" si="3"/>
        <v>14475</v>
      </c>
      <c r="L61" s="1">
        <f t="shared" si="1"/>
        <v>4.160618572399474</v>
      </c>
      <c r="M61" s="1">
        <v>-6.4753488999999997E-2</v>
      </c>
      <c r="N61" s="1"/>
      <c r="O61" s="1"/>
      <c r="P61" s="1"/>
      <c r="Q61" s="1"/>
      <c r="R61" s="1"/>
      <c r="S61" s="1">
        <v>2</v>
      </c>
      <c r="T61" s="1">
        <v>0.30102999600000002</v>
      </c>
      <c r="U61" s="1">
        <v>2</v>
      </c>
      <c r="V61" s="1" t="s">
        <v>205</v>
      </c>
      <c r="W61" s="1">
        <v>4</v>
      </c>
      <c r="X61" s="1">
        <v>3</v>
      </c>
      <c r="Y61" s="1">
        <v>113</v>
      </c>
      <c r="Z61" s="1">
        <v>2.0499999999999998</v>
      </c>
      <c r="AA61" s="1">
        <v>62.8</v>
      </c>
      <c r="AB61" s="1">
        <v>1.7979596440000001</v>
      </c>
      <c r="AC61" s="1">
        <v>17</v>
      </c>
      <c r="AD61" s="1">
        <v>1.230448921</v>
      </c>
      <c r="AE61" s="1">
        <v>3.74</v>
      </c>
      <c r="AF61" s="1">
        <v>0.57287160199999998</v>
      </c>
      <c r="AG61" s="1">
        <v>0.83</v>
      </c>
      <c r="AH61" s="1">
        <v>-8.0921908000000001E-2</v>
      </c>
      <c r="AI61" s="1">
        <v>87.5</v>
      </c>
      <c r="AJ61" s="1">
        <v>1.9420080529999999</v>
      </c>
    </row>
    <row r="62" spans="1:36" ht="15.5" x14ac:dyDescent="0.35">
      <c r="A62" s="1" t="s">
        <v>180</v>
      </c>
      <c r="B62" s="1">
        <v>28.56</v>
      </c>
      <c r="C62" s="1">
        <f t="shared" si="0"/>
        <v>28560</v>
      </c>
      <c r="D62" s="1">
        <v>1.46</v>
      </c>
      <c r="E62" s="1">
        <v>4800</v>
      </c>
      <c r="F62" s="1">
        <v>3.68</v>
      </c>
      <c r="G62" s="1">
        <v>-4.2531508000000003E-2</v>
      </c>
      <c r="H62" s="1">
        <v>0.8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>
        <v>1</v>
      </c>
      <c r="T62" s="1">
        <v>0</v>
      </c>
      <c r="U62" s="1">
        <v>1</v>
      </c>
      <c r="V62" s="1" t="s">
        <v>116</v>
      </c>
      <c r="W62" s="1">
        <v>3</v>
      </c>
      <c r="X62" s="1">
        <v>3</v>
      </c>
      <c r="Y62" s="1">
        <v>288</v>
      </c>
      <c r="Z62" s="1">
        <v>2.46</v>
      </c>
      <c r="AA62" s="1">
        <v>53.5</v>
      </c>
      <c r="AB62" s="1">
        <v>1.7283537819999999</v>
      </c>
      <c r="AC62" s="1">
        <v>27.4</v>
      </c>
      <c r="AD62" s="1">
        <v>1.437750563</v>
      </c>
      <c r="AE62" s="1">
        <v>4.5999999999999996</v>
      </c>
      <c r="AF62" s="1">
        <v>0.66275783200000005</v>
      </c>
      <c r="AG62" s="1">
        <v>1.33</v>
      </c>
      <c r="AH62" s="1">
        <v>0.123851641</v>
      </c>
      <c r="AI62" s="1">
        <v>109.1</v>
      </c>
      <c r="AJ62" s="1">
        <v>2.037824751</v>
      </c>
    </row>
    <row r="63" spans="1:36" ht="15.5" x14ac:dyDescent="0.35">
      <c r="A63" s="1" t="s">
        <v>181</v>
      </c>
      <c r="B63" s="1">
        <v>219</v>
      </c>
      <c r="C63" s="1">
        <f t="shared" si="0"/>
        <v>219000</v>
      </c>
      <c r="D63" s="1">
        <v>2.34</v>
      </c>
      <c r="E63" s="1">
        <v>124000</v>
      </c>
      <c r="F63" s="1">
        <v>5.09</v>
      </c>
      <c r="G63" s="1">
        <v>-1.9897114E-2</v>
      </c>
      <c r="H63" s="1">
        <v>0.74</v>
      </c>
      <c r="I63" s="1">
        <v>5.1960943500000001</v>
      </c>
      <c r="J63" s="1">
        <v>157070.39999999999</v>
      </c>
      <c r="K63" s="1">
        <f t="shared" si="3"/>
        <v>61929.600000000006</v>
      </c>
      <c r="L63" s="1">
        <f t="shared" si="1"/>
        <v>4.7918982749336179</v>
      </c>
      <c r="M63" s="1">
        <v>-6.8174513000000006E-2</v>
      </c>
      <c r="N63" s="1">
        <v>4.5117144209999998</v>
      </c>
      <c r="O63" s="1">
        <v>32487.360000000001</v>
      </c>
      <c r="P63" s="1">
        <f>SUM(C63-O63)</f>
        <v>186512.64000000001</v>
      </c>
      <c r="Q63" s="1">
        <f t="shared" si="2"/>
        <v>5.2707082693684884</v>
      </c>
      <c r="R63" s="1">
        <v>-0.17513382899999999</v>
      </c>
      <c r="S63" s="1">
        <v>9</v>
      </c>
      <c r="T63" s="1">
        <v>0.95424250899999996</v>
      </c>
      <c r="U63" s="1">
        <v>4</v>
      </c>
      <c r="V63" s="1" t="s">
        <v>205</v>
      </c>
      <c r="W63" s="1">
        <v>2</v>
      </c>
      <c r="X63" s="1">
        <v>5</v>
      </c>
      <c r="Y63" s="1">
        <v>5519</v>
      </c>
      <c r="Z63" s="1">
        <v>3.74</v>
      </c>
      <c r="AA63" s="1">
        <v>109.9</v>
      </c>
      <c r="AB63" s="1">
        <v>2.0409976919999999</v>
      </c>
      <c r="AC63" s="1">
        <v>27</v>
      </c>
      <c r="AD63" s="1">
        <v>1.4313637640000001</v>
      </c>
      <c r="AE63" s="1">
        <v>1.65</v>
      </c>
      <c r="AF63" s="1">
        <v>0.21748394400000001</v>
      </c>
      <c r="AG63" s="1">
        <v>3.58</v>
      </c>
      <c r="AH63" s="1">
        <v>0.55388302700000003</v>
      </c>
      <c r="AI63" s="1">
        <v>258.39999999999998</v>
      </c>
      <c r="AJ63" s="1">
        <v>2.4122925089999998</v>
      </c>
    </row>
    <row r="64" spans="1:36" ht="15.5" x14ac:dyDescent="0.35">
      <c r="A64" s="1" t="s">
        <v>182</v>
      </c>
      <c r="B64" s="1">
        <v>149</v>
      </c>
      <c r="C64" s="1">
        <f t="shared" si="0"/>
        <v>149000</v>
      </c>
      <c r="D64" s="1">
        <v>2.17</v>
      </c>
      <c r="E64" s="1">
        <v>77700</v>
      </c>
      <c r="F64" s="1">
        <v>4.8899999999999997</v>
      </c>
      <c r="G64" s="1">
        <v>-6.8284971E-2</v>
      </c>
      <c r="H64" s="1">
        <v>0.68</v>
      </c>
      <c r="I64" s="1"/>
      <c r="J64" s="1"/>
      <c r="K64" s="1"/>
      <c r="L64" s="1"/>
      <c r="M64" s="1"/>
      <c r="N64" s="1">
        <v>4.5105408550000003</v>
      </c>
      <c r="O64" s="1">
        <v>32399.69</v>
      </c>
      <c r="P64" s="1">
        <f>SUM(C64-O64)</f>
        <v>116600.31</v>
      </c>
      <c r="Q64" s="1">
        <f t="shared" si="2"/>
        <v>5.0666997050637361</v>
      </c>
      <c r="R64" s="1">
        <v>-4.2447156999999999E-2</v>
      </c>
      <c r="S64" s="1">
        <v>1</v>
      </c>
      <c r="T64" s="1">
        <v>0</v>
      </c>
      <c r="U64" s="1">
        <v>1</v>
      </c>
      <c r="V64" s="1" t="s">
        <v>205</v>
      </c>
      <c r="W64" s="1">
        <v>3</v>
      </c>
      <c r="X64" s="1">
        <v>6</v>
      </c>
      <c r="Y64" s="1">
        <v>5255</v>
      </c>
      <c r="Z64" s="1">
        <v>3.72</v>
      </c>
      <c r="AA64" s="1">
        <v>99</v>
      </c>
      <c r="AB64" s="1">
        <v>1.995635195</v>
      </c>
      <c r="AC64" s="1">
        <v>28</v>
      </c>
      <c r="AD64" s="1">
        <v>1.4471580310000001</v>
      </c>
      <c r="AE64" s="1">
        <v>1.23</v>
      </c>
      <c r="AF64" s="1">
        <v>8.9905110999999996E-2</v>
      </c>
      <c r="AG64" s="1">
        <v>2.5</v>
      </c>
      <c r="AH64" s="1">
        <v>0.39794000899999998</v>
      </c>
      <c r="AI64" s="1">
        <v>167.8</v>
      </c>
      <c r="AJ64" s="1">
        <v>2.2247919559999998</v>
      </c>
    </row>
    <row r="65" spans="1:36" ht="15.5" x14ac:dyDescent="0.35">
      <c r="A65" s="1" t="s">
        <v>183</v>
      </c>
      <c r="B65" s="1">
        <v>179.43</v>
      </c>
      <c r="C65" s="1">
        <f t="shared" si="0"/>
        <v>179430</v>
      </c>
      <c r="D65" s="1">
        <v>2.25</v>
      </c>
      <c r="E65" s="1">
        <v>31500</v>
      </c>
      <c r="F65" s="1">
        <v>4.5</v>
      </c>
      <c r="G65" s="1">
        <v>0.24885870700000001</v>
      </c>
      <c r="H65" s="1">
        <v>1.47</v>
      </c>
      <c r="I65" s="1">
        <v>4.9338564329999999</v>
      </c>
      <c r="J65" s="1">
        <v>85872.960000000006</v>
      </c>
      <c r="K65" s="1">
        <f t="shared" si="3"/>
        <v>93557.04</v>
      </c>
      <c r="L65" s="1">
        <f t="shared" si="1"/>
        <v>4.9710764729489796</v>
      </c>
      <c r="M65" s="1">
        <v>7.9722767999999999E-2</v>
      </c>
      <c r="N65" s="1">
        <v>4.204883669</v>
      </c>
      <c r="O65" s="1">
        <v>16028.16</v>
      </c>
      <c r="P65" s="1">
        <f>SUM(C65-O65)</f>
        <v>163401.84</v>
      </c>
      <c r="Q65" s="1">
        <f t="shared" si="2"/>
        <v>5.2132569426330395</v>
      </c>
      <c r="R65" s="1">
        <v>-8.7076878999999996E-2</v>
      </c>
      <c r="S65" s="1">
        <v>1</v>
      </c>
      <c r="T65" s="1">
        <v>0</v>
      </c>
      <c r="U65" s="1">
        <v>1</v>
      </c>
      <c r="V65" s="1" t="s">
        <v>205</v>
      </c>
      <c r="W65" s="1">
        <v>1</v>
      </c>
      <c r="X65" s="1">
        <v>6</v>
      </c>
      <c r="Y65" s="1">
        <v>1878</v>
      </c>
      <c r="Z65" s="1">
        <v>3.27</v>
      </c>
      <c r="AA65" s="1">
        <v>96</v>
      </c>
      <c r="AB65" s="1">
        <v>1.9822712330000001</v>
      </c>
      <c r="AC65" s="1">
        <v>27.3</v>
      </c>
      <c r="AD65" s="1">
        <v>1.436162647</v>
      </c>
      <c r="AE65" s="1">
        <v>1.61</v>
      </c>
      <c r="AF65" s="1">
        <v>0.20682587599999999</v>
      </c>
      <c r="AG65" s="1">
        <v>2.57</v>
      </c>
      <c r="AH65" s="1">
        <v>0.40993312300000001</v>
      </c>
      <c r="AI65" s="1">
        <v>124</v>
      </c>
      <c r="AJ65" s="1">
        <v>2.093421685</v>
      </c>
    </row>
    <row r="66" spans="1:36" ht="15.5" x14ac:dyDescent="0.35">
      <c r="A66" s="1" t="s">
        <v>184</v>
      </c>
      <c r="B66" s="1">
        <v>247</v>
      </c>
      <c r="C66" s="1">
        <f t="shared" si="0"/>
        <v>247000</v>
      </c>
      <c r="D66" s="1">
        <v>2.39</v>
      </c>
      <c r="E66" s="1">
        <v>130000</v>
      </c>
      <c r="F66" s="1">
        <v>5.1100000000000003</v>
      </c>
      <c r="G66" s="1">
        <v>1.7941671999999999E-2</v>
      </c>
      <c r="H66" s="1">
        <v>0.81</v>
      </c>
      <c r="I66" s="1"/>
      <c r="J66" s="1"/>
      <c r="K66" s="1"/>
      <c r="L66" s="1"/>
      <c r="M66" s="1"/>
      <c r="N66" s="1">
        <v>4.7296556860000001</v>
      </c>
      <c r="O66" s="1">
        <v>53660.62</v>
      </c>
      <c r="P66" s="1">
        <f>SUM(C66-O66)</f>
        <v>193339.38</v>
      </c>
      <c r="Q66" s="1">
        <f t="shared" si="2"/>
        <v>5.2863203215651833</v>
      </c>
      <c r="R66" s="1">
        <v>2.9421413E-2</v>
      </c>
      <c r="S66" s="1">
        <v>1</v>
      </c>
      <c r="T66" s="1">
        <v>0</v>
      </c>
      <c r="U66" s="1">
        <v>1</v>
      </c>
      <c r="V66" s="1" t="s">
        <v>205</v>
      </c>
      <c r="W66" s="1">
        <v>1</v>
      </c>
      <c r="X66" s="1">
        <v>3</v>
      </c>
      <c r="Y66" s="1">
        <v>6489</v>
      </c>
      <c r="Z66" s="1">
        <v>3.81</v>
      </c>
      <c r="AA66" s="1">
        <v>105</v>
      </c>
      <c r="AB66" s="1">
        <v>2.021189299</v>
      </c>
      <c r="AC66" s="1">
        <v>26.3</v>
      </c>
      <c r="AD66" s="1">
        <v>1.419955748</v>
      </c>
      <c r="AE66" s="1">
        <v>1.65</v>
      </c>
      <c r="AF66" s="1">
        <v>0.21748394400000001</v>
      </c>
      <c r="AG66" s="1">
        <v>3.4</v>
      </c>
      <c r="AH66" s="1">
        <v>0.53147891700000005</v>
      </c>
      <c r="AI66" s="1">
        <v>183</v>
      </c>
      <c r="AJ66" s="1">
        <v>2.2624510899999999</v>
      </c>
    </row>
    <row r="67" spans="1:36" ht="15.5" x14ac:dyDescent="0.35">
      <c r="A67" s="1" t="s">
        <v>185</v>
      </c>
      <c r="B67" s="1">
        <v>107.33</v>
      </c>
      <c r="C67" s="1">
        <f t="shared" ref="C67:C86" si="4">SUM(B67*1000)</f>
        <v>107330</v>
      </c>
      <c r="D67" s="1">
        <v>2.0299999999999998</v>
      </c>
      <c r="E67" s="1">
        <v>32500</v>
      </c>
      <c r="F67" s="1">
        <v>4.51</v>
      </c>
      <c r="G67" s="1">
        <v>2.2778099999999999E-2</v>
      </c>
      <c r="H67" s="1">
        <v>0.86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>
        <v>1</v>
      </c>
      <c r="T67" s="1">
        <v>0</v>
      </c>
      <c r="U67" s="1">
        <v>1</v>
      </c>
      <c r="V67" s="1" t="s">
        <v>205</v>
      </c>
      <c r="W67" s="1">
        <v>1</v>
      </c>
      <c r="X67" s="1">
        <v>4</v>
      </c>
      <c r="Y67" s="1">
        <v>2272</v>
      </c>
      <c r="Z67" s="1">
        <v>3.36</v>
      </c>
      <c r="AA67" s="1">
        <v>96.5</v>
      </c>
      <c r="AB67" s="1">
        <v>1.9845273130000001</v>
      </c>
      <c r="AC67" s="1">
        <v>21.2</v>
      </c>
      <c r="AD67" s="1">
        <v>1.326335861</v>
      </c>
      <c r="AE67" s="1">
        <v>2.2200000000000002</v>
      </c>
      <c r="AF67" s="1">
        <v>0.34635297399999998</v>
      </c>
      <c r="AG67" s="1">
        <v>3.5</v>
      </c>
      <c r="AH67" s="1">
        <v>0.54406804399999997</v>
      </c>
      <c r="AI67" s="1">
        <v>114</v>
      </c>
      <c r="AJ67" s="1">
        <v>2.0569048510000001</v>
      </c>
    </row>
    <row r="68" spans="1:36" ht="15.5" x14ac:dyDescent="0.35">
      <c r="A68" s="1" t="s">
        <v>186</v>
      </c>
      <c r="B68" s="1">
        <v>26.14</v>
      </c>
      <c r="C68" s="1">
        <f t="shared" si="4"/>
        <v>26140</v>
      </c>
      <c r="D68" s="1">
        <v>1.42</v>
      </c>
      <c r="E68" s="1">
        <v>2800</v>
      </c>
      <c r="F68" s="1">
        <v>3.45</v>
      </c>
      <c r="G68" s="1">
        <v>5.7322457E-2</v>
      </c>
      <c r="H68" s="1">
        <v>1.04</v>
      </c>
      <c r="I68" s="1">
        <v>4.2120543650000002</v>
      </c>
      <c r="J68" s="1">
        <v>16295</v>
      </c>
      <c r="K68" s="1">
        <f t="shared" si="3"/>
        <v>9845</v>
      </c>
      <c r="L68" s="1">
        <f t="shared" ref="L68:L86" si="5">LOG10(K68)</f>
        <v>3.993215720474137</v>
      </c>
      <c r="M68" s="1">
        <v>8.7822325000000007E-2</v>
      </c>
      <c r="N68" s="1">
        <v>3.7531715480000001</v>
      </c>
      <c r="O68" s="1">
        <v>5664.63</v>
      </c>
      <c r="P68" s="1">
        <f>SUM(C68-O68)</f>
        <v>20475.37</v>
      </c>
      <c r="Q68" s="1">
        <f t="shared" ref="Q68:Q86" si="6">LOG10(P68)</f>
        <v>4.3112317584181179</v>
      </c>
      <c r="R68" s="1">
        <v>0.16397724899999999</v>
      </c>
      <c r="S68" s="1">
        <v>1</v>
      </c>
      <c r="T68" s="1">
        <v>0</v>
      </c>
      <c r="U68" s="1">
        <v>1</v>
      </c>
      <c r="V68" s="1" t="s">
        <v>116</v>
      </c>
      <c r="W68" s="1">
        <v>3</v>
      </c>
      <c r="X68" s="1">
        <v>1</v>
      </c>
      <c r="Y68" s="1">
        <v>22</v>
      </c>
      <c r="Z68" s="1">
        <v>1.34</v>
      </c>
      <c r="AA68" s="1">
        <v>106.7</v>
      </c>
      <c r="AB68" s="1">
        <v>2.0281644189999999</v>
      </c>
      <c r="AC68" s="1">
        <v>38.4</v>
      </c>
      <c r="AD68" s="1">
        <v>1.584331224</v>
      </c>
      <c r="AE68" s="1">
        <v>1</v>
      </c>
      <c r="AF68" s="1">
        <v>0</v>
      </c>
      <c r="AG68" s="1">
        <v>2.25</v>
      </c>
      <c r="AH68" s="1">
        <v>0.352182518</v>
      </c>
      <c r="AI68" s="1">
        <v>90</v>
      </c>
      <c r="AJ68" s="1">
        <v>1.954242509</v>
      </c>
    </row>
    <row r="69" spans="1:36" ht="15.5" x14ac:dyDescent="0.35">
      <c r="A69" s="1" t="s">
        <v>187</v>
      </c>
      <c r="B69" s="1">
        <v>41.9</v>
      </c>
      <c r="C69" s="1">
        <f t="shared" si="4"/>
        <v>41900</v>
      </c>
      <c r="D69" s="1">
        <v>1.62</v>
      </c>
      <c r="E69" s="1">
        <v>5620</v>
      </c>
      <c r="F69" s="1">
        <v>3.75</v>
      </c>
      <c r="G69" s="1">
        <v>7.4904242999999995E-2</v>
      </c>
      <c r="H69" s="1">
        <v>1.06</v>
      </c>
      <c r="I69" s="1">
        <v>4.3933208690000001</v>
      </c>
      <c r="J69" s="1">
        <v>24735.51</v>
      </c>
      <c r="K69" s="1">
        <f t="shared" ref="K69:K86" si="7">SUM(C69-J69)</f>
        <v>17164.490000000002</v>
      </c>
      <c r="L69" s="1">
        <f t="shared" si="5"/>
        <v>4.2346309039763774</v>
      </c>
      <c r="M69" s="1">
        <v>6.0545507999999998E-2</v>
      </c>
      <c r="N69" s="1">
        <v>3.9054196889999999</v>
      </c>
      <c r="O69" s="1">
        <v>8043.03</v>
      </c>
      <c r="P69" s="1">
        <f>SUM(C69-O69)</f>
        <v>33856.97</v>
      </c>
      <c r="Q69" s="1">
        <f t="shared" si="6"/>
        <v>4.5296480887061232</v>
      </c>
      <c r="R69" s="1">
        <v>0.11543503300000001</v>
      </c>
      <c r="S69" s="1">
        <v>1</v>
      </c>
      <c r="T69" s="1">
        <v>0</v>
      </c>
      <c r="U69" s="1">
        <v>1</v>
      </c>
      <c r="V69" s="1" t="s">
        <v>116</v>
      </c>
      <c r="W69" s="1">
        <v>4</v>
      </c>
      <c r="X69" s="1">
        <v>2</v>
      </c>
      <c r="Y69" s="1">
        <v>462</v>
      </c>
      <c r="Z69" s="1">
        <v>2.66</v>
      </c>
      <c r="AA69" s="1">
        <v>63</v>
      </c>
      <c r="AB69" s="1">
        <v>1.7993405490000001</v>
      </c>
      <c r="AC69" s="1">
        <v>21</v>
      </c>
      <c r="AD69" s="1">
        <v>1.322219295</v>
      </c>
      <c r="AE69" s="1">
        <v>3.5</v>
      </c>
      <c r="AF69" s="1">
        <v>0.54406804399999997</v>
      </c>
      <c r="AG69" s="1">
        <v>1.48</v>
      </c>
      <c r="AH69" s="1">
        <v>0.17026171500000001</v>
      </c>
      <c r="AI69" s="1">
        <v>112</v>
      </c>
      <c r="AJ69" s="1">
        <v>2.0492180229999999</v>
      </c>
    </row>
    <row r="70" spans="1:36" ht="15.5" x14ac:dyDescent="0.35">
      <c r="A70" s="1" t="s">
        <v>188</v>
      </c>
      <c r="B70" s="1">
        <v>40.049999999999997</v>
      </c>
      <c r="C70" s="1">
        <f t="shared" si="4"/>
        <v>40050</v>
      </c>
      <c r="D70" s="1">
        <v>1.6</v>
      </c>
      <c r="E70" s="1">
        <v>8820</v>
      </c>
      <c r="F70" s="1">
        <v>3.95</v>
      </c>
      <c r="G70" s="1">
        <v>-6.6707900000000001E-2</v>
      </c>
      <c r="H70" s="1">
        <v>0.75</v>
      </c>
      <c r="I70" s="1">
        <v>4.2915908260000002</v>
      </c>
      <c r="J70" s="1">
        <v>19570</v>
      </c>
      <c r="K70" s="1">
        <f t="shared" si="7"/>
        <v>20480</v>
      </c>
      <c r="L70" s="1">
        <f t="shared" si="5"/>
        <v>4.3113299523037929</v>
      </c>
      <c r="M70" s="1">
        <v>-0.18021341599999999</v>
      </c>
      <c r="N70" s="1">
        <v>3.9396669869999998</v>
      </c>
      <c r="O70" s="1">
        <v>8702.9599999999991</v>
      </c>
      <c r="P70" s="1">
        <f>SUM(C70-O70)</f>
        <v>31347.040000000001</v>
      </c>
      <c r="Q70" s="1">
        <f t="shared" si="6"/>
        <v>4.4961965380739795</v>
      </c>
      <c r="R70" s="1">
        <v>1.5822092999999999E-2</v>
      </c>
      <c r="S70" s="1">
        <v>1</v>
      </c>
      <c r="T70" s="1">
        <v>0</v>
      </c>
      <c r="U70" s="1">
        <v>1</v>
      </c>
      <c r="V70" s="1" t="s">
        <v>205</v>
      </c>
      <c r="W70" s="1">
        <v>1</v>
      </c>
      <c r="X70" s="1">
        <v>3</v>
      </c>
      <c r="Y70" s="1">
        <v>151</v>
      </c>
      <c r="Z70" s="1">
        <v>2.1800000000000002</v>
      </c>
      <c r="AA70" s="1">
        <v>90</v>
      </c>
      <c r="AB70" s="1">
        <v>1.954242509</v>
      </c>
      <c r="AC70" s="1">
        <v>20</v>
      </c>
      <c r="AD70" s="1">
        <v>1.301029996</v>
      </c>
      <c r="AE70" s="1">
        <v>2.77</v>
      </c>
      <c r="AF70" s="1">
        <v>0.44247976900000002</v>
      </c>
      <c r="AG70" s="1">
        <v>1.8</v>
      </c>
      <c r="AH70" s="1">
        <v>0.25527250499999998</v>
      </c>
      <c r="AI70" s="1">
        <v>122</v>
      </c>
      <c r="AJ70" s="1">
        <v>2.0863598310000002</v>
      </c>
    </row>
    <row r="71" spans="1:36" ht="15.5" x14ac:dyDescent="0.35">
      <c r="A71" s="1" t="s">
        <v>189</v>
      </c>
      <c r="B71" s="1">
        <v>100.83</v>
      </c>
      <c r="C71" s="1">
        <f t="shared" si="4"/>
        <v>100830</v>
      </c>
      <c r="D71" s="1">
        <v>2</v>
      </c>
      <c r="E71" s="1">
        <v>24000</v>
      </c>
      <c r="F71" s="1">
        <v>4.38</v>
      </c>
      <c r="G71" s="1">
        <v>7.1825993000000005E-2</v>
      </c>
      <c r="H71" s="1">
        <v>0.99</v>
      </c>
      <c r="I71" s="1">
        <v>4.9204223230000004</v>
      </c>
      <c r="J71" s="1">
        <v>83257.3</v>
      </c>
      <c r="K71" s="1">
        <f t="shared" si="7"/>
        <v>17572.699999999997</v>
      </c>
      <c r="L71" s="1">
        <f t="shared" si="5"/>
        <v>4.2448384948483637</v>
      </c>
      <c r="M71" s="1">
        <v>0.14970598700000001</v>
      </c>
      <c r="N71" s="1"/>
      <c r="O71" s="1"/>
      <c r="P71" s="1"/>
      <c r="Q71" s="1"/>
      <c r="R71" s="1"/>
      <c r="S71" s="1">
        <v>8</v>
      </c>
      <c r="T71" s="1">
        <v>0.90308998699999998</v>
      </c>
      <c r="U71" s="1">
        <v>4</v>
      </c>
      <c r="V71" s="1" t="s">
        <v>207</v>
      </c>
      <c r="W71" s="1">
        <v>2</v>
      </c>
      <c r="X71" s="1">
        <v>5</v>
      </c>
      <c r="Y71" s="1">
        <v>8585</v>
      </c>
      <c r="Z71" s="1">
        <v>3.93</v>
      </c>
      <c r="AA71" s="1">
        <v>67.5</v>
      </c>
      <c r="AB71" s="1">
        <v>1.8293037729999999</v>
      </c>
      <c r="AC71" s="1">
        <v>17.3</v>
      </c>
      <c r="AD71" s="1">
        <v>1.2380461030000001</v>
      </c>
      <c r="AE71" s="1">
        <v>1.94</v>
      </c>
      <c r="AF71" s="1">
        <v>0.28780172999999998</v>
      </c>
      <c r="AG71" s="1">
        <v>2</v>
      </c>
      <c r="AH71" s="1">
        <v>0.30102999600000002</v>
      </c>
      <c r="AI71" s="1">
        <v>273.60000000000002</v>
      </c>
      <c r="AJ71" s="1">
        <v>2.4371160930000002</v>
      </c>
    </row>
    <row r="72" spans="1:36" ht="15.5" x14ac:dyDescent="0.35">
      <c r="A72" s="1" t="s">
        <v>190</v>
      </c>
      <c r="B72" s="1">
        <v>115.4</v>
      </c>
      <c r="C72" s="1">
        <f t="shared" si="4"/>
        <v>115400</v>
      </c>
      <c r="D72" s="1">
        <v>2.06</v>
      </c>
      <c r="E72" s="1">
        <v>42700</v>
      </c>
      <c r="F72" s="1">
        <v>4.63</v>
      </c>
      <c r="G72" s="1">
        <v>-2.0189186000000001E-2</v>
      </c>
      <c r="H72" s="1">
        <v>0.78</v>
      </c>
      <c r="I72" s="1">
        <v>4.8471262910000004</v>
      </c>
      <c r="J72" s="1">
        <v>70327.679999999993</v>
      </c>
      <c r="K72" s="1">
        <f t="shared" si="7"/>
        <v>45072.320000000007</v>
      </c>
      <c r="L72" s="1">
        <f t="shared" si="5"/>
        <v>4.6539099130136554</v>
      </c>
      <c r="M72" s="1">
        <v>-9.7376145999999997E-2</v>
      </c>
      <c r="N72" s="1">
        <v>4.0938865519999998</v>
      </c>
      <c r="O72" s="1">
        <v>12413.28</v>
      </c>
      <c r="P72" s="1">
        <f>SUM(C72-O72)</f>
        <v>102986.72</v>
      </c>
      <c r="Q72" s="1">
        <f t="shared" si="6"/>
        <v>5.0127812266221143</v>
      </c>
      <c r="R72" s="1">
        <v>-0.28508315099999998</v>
      </c>
      <c r="S72" s="1">
        <v>1</v>
      </c>
      <c r="T72" s="1">
        <v>0</v>
      </c>
      <c r="U72" s="1">
        <v>1</v>
      </c>
      <c r="V72" s="1" t="s">
        <v>205</v>
      </c>
      <c r="W72" s="1">
        <v>1</v>
      </c>
      <c r="X72" s="1">
        <v>5</v>
      </c>
      <c r="Y72" s="1">
        <v>12989</v>
      </c>
      <c r="Z72" s="1">
        <v>4.1100000000000003</v>
      </c>
      <c r="AA72" s="1">
        <v>94</v>
      </c>
      <c r="AB72" s="1">
        <v>1.9731278539999999</v>
      </c>
      <c r="AC72" s="1">
        <v>23.8</v>
      </c>
      <c r="AD72" s="1">
        <v>1.3765769569999999</v>
      </c>
      <c r="AE72" s="1">
        <v>1.8</v>
      </c>
      <c r="AF72" s="1">
        <v>0.25527250499999998</v>
      </c>
      <c r="AG72" s="1">
        <v>2.5</v>
      </c>
      <c r="AH72" s="1">
        <v>0.39794000899999998</v>
      </c>
      <c r="AI72" s="1">
        <v>128.1</v>
      </c>
      <c r="AJ72" s="1">
        <v>2.1075491300000002</v>
      </c>
    </row>
    <row r="73" spans="1:36" ht="15.5" x14ac:dyDescent="0.35">
      <c r="A73" s="1" t="s">
        <v>191</v>
      </c>
      <c r="B73" s="1">
        <v>40.450000000000003</v>
      </c>
      <c r="C73" s="1">
        <f t="shared" si="4"/>
        <v>40450</v>
      </c>
      <c r="D73" s="1">
        <v>1.61</v>
      </c>
      <c r="E73" s="1">
        <v>5990</v>
      </c>
      <c r="F73" s="1">
        <v>3.78</v>
      </c>
      <c r="G73" s="1">
        <v>4.6662421000000003E-2</v>
      </c>
      <c r="H73" s="1">
        <v>0.98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>
        <v>10</v>
      </c>
      <c r="T73" s="1">
        <v>1</v>
      </c>
      <c r="U73" s="1">
        <v>4</v>
      </c>
      <c r="V73" s="1" t="s">
        <v>205</v>
      </c>
      <c r="W73" s="1">
        <v>1</v>
      </c>
      <c r="X73" s="1">
        <v>5</v>
      </c>
      <c r="Y73" s="1">
        <v>14086</v>
      </c>
      <c r="Z73" s="1">
        <v>4.1500000000000004</v>
      </c>
      <c r="AA73" s="1">
        <v>64.7</v>
      </c>
      <c r="AB73" s="1">
        <v>1.810904281</v>
      </c>
      <c r="AC73" s="1">
        <v>14.1</v>
      </c>
      <c r="AD73" s="1">
        <v>1.149219113</v>
      </c>
      <c r="AE73" s="1">
        <v>5.83</v>
      </c>
      <c r="AF73" s="1">
        <v>0.76566855499999997</v>
      </c>
      <c r="AG73" s="1">
        <v>0.83</v>
      </c>
      <c r="AH73" s="1">
        <v>-8.0921908000000001E-2</v>
      </c>
      <c r="AI73" s="1">
        <v>56</v>
      </c>
      <c r="AJ73" s="1">
        <v>1.7481880270000001</v>
      </c>
    </row>
    <row r="74" spans="1:36" ht="15.5" x14ac:dyDescent="0.35">
      <c r="A74" s="1" t="s">
        <v>192</v>
      </c>
      <c r="B74" s="1">
        <v>5</v>
      </c>
      <c r="C74" s="1">
        <f t="shared" si="4"/>
        <v>5000</v>
      </c>
      <c r="D74" s="1">
        <v>0.7</v>
      </c>
      <c r="E74" s="1">
        <v>326</v>
      </c>
      <c r="F74" s="1">
        <v>2.5099999999999998</v>
      </c>
      <c r="G74" s="1">
        <v>-9.1100472000000002E-2</v>
      </c>
      <c r="H74" s="1">
        <v>0.8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>
        <v>7</v>
      </c>
      <c r="T74" s="1">
        <v>0.84509803999999999</v>
      </c>
      <c r="U74" s="1">
        <v>3</v>
      </c>
      <c r="V74" s="1" t="s">
        <v>116</v>
      </c>
      <c r="W74" s="1">
        <v>3</v>
      </c>
      <c r="X74" s="1">
        <v>5</v>
      </c>
      <c r="Y74" s="1">
        <v>440</v>
      </c>
      <c r="Z74" s="1">
        <v>2.64</v>
      </c>
      <c r="AA74" s="1">
        <v>50</v>
      </c>
      <c r="AB74" s="1">
        <v>1.698970004</v>
      </c>
      <c r="AC74" s="1">
        <v>10.5</v>
      </c>
      <c r="AD74" s="1">
        <v>1.021189299</v>
      </c>
      <c r="AE74" s="1">
        <v>7.1</v>
      </c>
      <c r="AF74" s="1">
        <v>0.85125834899999997</v>
      </c>
      <c r="AG74" s="1">
        <v>0.83</v>
      </c>
      <c r="AH74" s="1">
        <v>-8.0921908000000001E-2</v>
      </c>
      <c r="AI74" s="1">
        <v>54</v>
      </c>
      <c r="AJ74" s="1">
        <v>1.7323937599999999</v>
      </c>
    </row>
    <row r="75" spans="1:36" ht="15.5" x14ac:dyDescent="0.35">
      <c r="A75" s="1" t="s">
        <v>193</v>
      </c>
      <c r="B75" s="1">
        <v>10.28</v>
      </c>
      <c r="C75" s="1">
        <f t="shared" si="4"/>
        <v>10280</v>
      </c>
      <c r="D75" s="1">
        <v>1.01</v>
      </c>
      <c r="E75" s="1">
        <v>726</v>
      </c>
      <c r="F75" s="1">
        <v>2.86</v>
      </c>
      <c r="G75" s="1">
        <v>6.0782780000000003E-3</v>
      </c>
      <c r="H75" s="1">
        <v>0.98</v>
      </c>
      <c r="I75" s="1"/>
      <c r="J75" s="1"/>
      <c r="K75" s="1"/>
      <c r="L75" s="1"/>
      <c r="M75" s="1"/>
      <c r="N75" s="1">
        <v>3.0628789329999999</v>
      </c>
      <c r="O75" s="1">
        <v>1155.79</v>
      </c>
      <c r="P75" s="1">
        <f>SUM(C75-O75)</f>
        <v>9124.2099999999991</v>
      </c>
      <c r="Q75" s="1">
        <f t="shared" si="6"/>
        <v>3.960195272307335</v>
      </c>
      <c r="R75" s="1">
        <v>-0.131427665</v>
      </c>
      <c r="S75" s="1">
        <v>15</v>
      </c>
      <c r="T75" s="1">
        <v>1.1760912590000001</v>
      </c>
      <c r="U75" s="1">
        <v>4</v>
      </c>
      <c r="V75" s="1" t="s">
        <v>205</v>
      </c>
      <c r="W75" s="1">
        <v>3</v>
      </c>
      <c r="X75" s="1">
        <v>4</v>
      </c>
      <c r="Y75" s="1">
        <v>1176</v>
      </c>
      <c r="Z75" s="1">
        <v>3.07</v>
      </c>
      <c r="AA75" s="1">
        <v>70</v>
      </c>
      <c r="AB75" s="1">
        <v>1.8450980400000001</v>
      </c>
      <c r="AC75" s="1">
        <v>20.6</v>
      </c>
      <c r="AD75" s="1">
        <v>1.3138672199999999</v>
      </c>
      <c r="AE75" s="1">
        <v>10.16</v>
      </c>
      <c r="AF75" s="1">
        <v>1.006893708</v>
      </c>
      <c r="AG75" s="1">
        <v>1.83</v>
      </c>
      <c r="AH75" s="1">
        <v>0.26245109</v>
      </c>
      <c r="AI75" s="1">
        <v>56</v>
      </c>
      <c r="AJ75" s="1">
        <v>1.7481880270000001</v>
      </c>
    </row>
    <row r="76" spans="1:36" ht="15.5" x14ac:dyDescent="0.35">
      <c r="A76" s="1" t="s">
        <v>194</v>
      </c>
      <c r="B76" s="1">
        <v>55.78</v>
      </c>
      <c r="C76" s="1">
        <f t="shared" si="4"/>
        <v>55780</v>
      </c>
      <c r="D76" s="1">
        <v>1.75</v>
      </c>
      <c r="E76" s="1">
        <v>7425</v>
      </c>
      <c r="F76" s="1">
        <v>3.87</v>
      </c>
      <c r="G76" s="1">
        <v>0.13193695699999999</v>
      </c>
      <c r="H76" s="1">
        <v>1.17</v>
      </c>
      <c r="I76" s="1">
        <v>4.4225425669999998</v>
      </c>
      <c r="J76" s="1">
        <v>26457.119999999999</v>
      </c>
      <c r="K76" s="1">
        <f t="shared" si="7"/>
        <v>29322.880000000001</v>
      </c>
      <c r="L76" s="1">
        <f t="shared" si="5"/>
        <v>4.467206623086506</v>
      </c>
      <c r="M76" s="1">
        <v>6.3498770000000003E-3</v>
      </c>
      <c r="N76" s="1">
        <v>3.616496519</v>
      </c>
      <c r="O76" s="1">
        <v>4135.2</v>
      </c>
      <c r="P76" s="1">
        <f>SUM(C76-O76)</f>
        <v>51644.800000000003</v>
      </c>
      <c r="Q76" s="1">
        <f t="shared" si="6"/>
        <v>4.7130265999118786</v>
      </c>
      <c r="R76" s="1">
        <v>-0.25380427999999999</v>
      </c>
      <c r="S76" s="1">
        <v>1</v>
      </c>
      <c r="T76" s="1">
        <v>0</v>
      </c>
      <c r="U76" s="1">
        <v>1</v>
      </c>
      <c r="V76" s="1" t="s">
        <v>205</v>
      </c>
      <c r="W76" s="1">
        <v>3</v>
      </c>
      <c r="X76" s="1">
        <v>3</v>
      </c>
      <c r="Y76" s="1">
        <v>410</v>
      </c>
      <c r="Z76" s="1">
        <v>2.61</v>
      </c>
      <c r="AA76" s="1">
        <v>42.1</v>
      </c>
      <c r="AB76" s="1">
        <v>1.624282096</v>
      </c>
      <c r="AC76" s="1">
        <v>25</v>
      </c>
      <c r="AD76" s="1">
        <v>1.397940009</v>
      </c>
      <c r="AE76" s="1">
        <v>2</v>
      </c>
      <c r="AF76" s="1">
        <v>0.30102999600000002</v>
      </c>
      <c r="AG76" s="1">
        <v>1.5</v>
      </c>
      <c r="AH76" s="1">
        <v>0.176091259</v>
      </c>
      <c r="AI76" s="1">
        <v>42</v>
      </c>
      <c r="AJ76" s="1">
        <v>1.62324929</v>
      </c>
    </row>
    <row r="77" spans="1:36" ht="15.5" x14ac:dyDescent="0.35">
      <c r="A77" s="1" t="s">
        <v>195</v>
      </c>
      <c r="B77" s="1">
        <v>35.799999999999997</v>
      </c>
      <c r="C77" s="1">
        <f t="shared" si="4"/>
        <v>35800</v>
      </c>
      <c r="D77" s="1">
        <v>1.55</v>
      </c>
      <c r="E77" s="1">
        <v>4010</v>
      </c>
      <c r="F77" s="1">
        <v>3.6</v>
      </c>
      <c r="G77" s="1">
        <v>9.611335E-2</v>
      </c>
      <c r="H77" s="1">
        <v>1.1200000000000001</v>
      </c>
      <c r="I77" s="1">
        <v>4.5531059389999999</v>
      </c>
      <c r="J77" s="1">
        <v>35736</v>
      </c>
      <c r="K77" s="1">
        <f t="shared" si="7"/>
        <v>64</v>
      </c>
      <c r="L77" s="1">
        <f t="shared" si="5"/>
        <v>1.8061799739838871</v>
      </c>
      <c r="M77" s="1">
        <v>0.32460223799999999</v>
      </c>
      <c r="N77" s="1"/>
      <c r="O77" s="1"/>
      <c r="P77" s="1"/>
      <c r="Q77" s="1"/>
      <c r="R77" s="1"/>
      <c r="S77" s="1">
        <v>1</v>
      </c>
      <c r="T77" s="1">
        <v>0</v>
      </c>
      <c r="U77" s="1">
        <v>2</v>
      </c>
      <c r="V77" s="1" t="s">
        <v>116</v>
      </c>
      <c r="W77" s="1">
        <v>5</v>
      </c>
      <c r="X77" s="1">
        <v>3</v>
      </c>
      <c r="Y77" s="1">
        <v>183</v>
      </c>
      <c r="Z77" s="1">
        <v>2.2599999999999998</v>
      </c>
      <c r="AA77" s="1">
        <v>57</v>
      </c>
      <c r="AB77" s="1">
        <v>1.7558748559999999</v>
      </c>
      <c r="AC77" s="1">
        <v>16.2</v>
      </c>
      <c r="AD77" s="1">
        <v>1.209515015</v>
      </c>
      <c r="AE77" s="1">
        <v>4.09</v>
      </c>
      <c r="AF77" s="1">
        <v>0.61172330799999997</v>
      </c>
      <c r="AG77" s="1">
        <v>0.83</v>
      </c>
      <c r="AH77" s="1">
        <v>-8.0921908000000001E-2</v>
      </c>
      <c r="AI77" s="1">
        <v>84</v>
      </c>
      <c r="AJ77" s="1">
        <v>1.924279286</v>
      </c>
    </row>
    <row r="78" spans="1:36" ht="15.5" x14ac:dyDescent="0.35">
      <c r="A78" s="1" t="s">
        <v>196</v>
      </c>
      <c r="B78" s="1">
        <v>28.17</v>
      </c>
      <c r="C78" s="1">
        <f t="shared" si="4"/>
        <v>28170</v>
      </c>
      <c r="D78" s="1">
        <v>1.45</v>
      </c>
      <c r="E78" s="1">
        <v>1896</v>
      </c>
      <c r="F78" s="1">
        <v>3.28</v>
      </c>
      <c r="G78" s="1">
        <v>0.19069277800000001</v>
      </c>
      <c r="H78" s="1">
        <v>1.44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>
        <v>1</v>
      </c>
      <c r="T78" s="1">
        <v>0</v>
      </c>
      <c r="U78" s="1">
        <v>1</v>
      </c>
      <c r="V78" s="1" t="s">
        <v>116</v>
      </c>
      <c r="W78" s="1">
        <v>5</v>
      </c>
      <c r="X78" s="1">
        <v>5</v>
      </c>
      <c r="Y78" s="1">
        <v>4</v>
      </c>
      <c r="Z78" s="1">
        <v>0.6</v>
      </c>
      <c r="AA78" s="1">
        <v>52</v>
      </c>
      <c r="AB78" s="1">
        <v>1.716003344</v>
      </c>
      <c r="AC78" s="1">
        <v>5</v>
      </c>
      <c r="AD78" s="1">
        <v>0.69897000399999998</v>
      </c>
      <c r="AE78" s="1">
        <v>2.17</v>
      </c>
      <c r="AF78" s="1">
        <v>0.33645973400000001</v>
      </c>
      <c r="AG78" s="1">
        <v>0.86</v>
      </c>
      <c r="AH78" s="1">
        <v>-6.5501549000000006E-2</v>
      </c>
      <c r="AI78" s="1">
        <v>61</v>
      </c>
      <c r="AJ78" s="1">
        <v>1.785329835</v>
      </c>
    </row>
    <row r="79" spans="1:36" ht="15.5" x14ac:dyDescent="0.35">
      <c r="A79" s="1" t="s">
        <v>197</v>
      </c>
      <c r="B79" s="1">
        <v>228</v>
      </c>
      <c r="C79" s="1">
        <f t="shared" si="4"/>
        <v>228000</v>
      </c>
      <c r="D79" s="1">
        <v>2.36</v>
      </c>
      <c r="E79" s="1">
        <v>84700</v>
      </c>
      <c r="F79" s="1">
        <v>4.93</v>
      </c>
      <c r="G79" s="1">
        <v>9.7392599999999996E-2</v>
      </c>
      <c r="H79" s="1">
        <v>0.99</v>
      </c>
      <c r="I79" s="1">
        <v>4.9465517380000001</v>
      </c>
      <c r="J79" s="1">
        <v>88420.25</v>
      </c>
      <c r="K79" s="1">
        <f t="shared" si="7"/>
        <v>139579.75</v>
      </c>
      <c r="L79" s="1">
        <f t="shared" si="5"/>
        <v>5.1448224161297587</v>
      </c>
      <c r="M79" s="1">
        <v>-0.20649402</v>
      </c>
      <c r="N79" s="1">
        <v>4.7268842759999998</v>
      </c>
      <c r="O79" s="1">
        <v>53319.28</v>
      </c>
      <c r="P79" s="1">
        <f>SUM(C79-O79)</f>
        <v>174680.72</v>
      </c>
      <c r="Q79" s="1">
        <f t="shared" si="6"/>
        <v>5.2422449733304939</v>
      </c>
      <c r="R79" s="1">
        <v>0.147124217</v>
      </c>
      <c r="S79" s="1">
        <v>1</v>
      </c>
      <c r="T79" s="1">
        <v>0</v>
      </c>
      <c r="U79" s="1">
        <v>1</v>
      </c>
      <c r="V79" s="1" t="s">
        <v>116</v>
      </c>
      <c r="W79" s="1">
        <v>4</v>
      </c>
      <c r="X79" s="1">
        <v>6</v>
      </c>
      <c r="Y79" s="1">
        <v>3125</v>
      </c>
      <c r="Z79" s="1">
        <v>3.49</v>
      </c>
      <c r="AA79" s="1">
        <v>90.9</v>
      </c>
      <c r="AB79" s="1">
        <v>1.9585638830000001</v>
      </c>
      <c r="AC79" s="1">
        <v>34</v>
      </c>
      <c r="AD79" s="1">
        <v>1.5314789170000001</v>
      </c>
      <c r="AE79" s="1">
        <v>1.1100000000000001</v>
      </c>
      <c r="AF79" s="1">
        <v>4.5322978999999999E-2</v>
      </c>
      <c r="AG79" s="1">
        <v>4.5</v>
      </c>
      <c r="AH79" s="1">
        <v>0.65321251400000002</v>
      </c>
      <c r="AI79" s="1">
        <v>273.8</v>
      </c>
      <c r="AJ79" s="1">
        <v>2.4374334439999998</v>
      </c>
    </row>
    <row r="80" spans="1:36" ht="15.5" x14ac:dyDescent="0.35">
      <c r="A80" s="1" t="s">
        <v>198</v>
      </c>
      <c r="B80" s="1">
        <v>336.97</v>
      </c>
      <c r="C80" s="1">
        <f t="shared" si="4"/>
        <v>336970</v>
      </c>
      <c r="D80" s="1">
        <v>2.5299999999999998</v>
      </c>
      <c r="E80" s="1">
        <v>182000</v>
      </c>
      <c r="F80" s="1">
        <v>5.26</v>
      </c>
      <c r="G80" s="1">
        <v>6.6732563999999994E-2</v>
      </c>
      <c r="H80" s="1">
        <v>0.89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>
        <v>1</v>
      </c>
      <c r="T80" s="1">
        <v>0</v>
      </c>
      <c r="U80" s="1">
        <v>1</v>
      </c>
      <c r="V80" s="1" t="s">
        <v>116</v>
      </c>
      <c r="W80" s="1">
        <v>4</v>
      </c>
      <c r="X80" s="1">
        <v>6</v>
      </c>
      <c r="Y80" s="1">
        <v>31081</v>
      </c>
      <c r="Z80" s="1">
        <v>4.49</v>
      </c>
      <c r="AA80" s="1">
        <v>102</v>
      </c>
      <c r="AB80" s="1">
        <v>2.008600172</v>
      </c>
      <c r="AC80" s="1">
        <v>40</v>
      </c>
      <c r="AD80" s="1">
        <v>1.602059991</v>
      </c>
      <c r="AE80" s="1">
        <v>0.85</v>
      </c>
      <c r="AF80" s="1">
        <v>-7.0581073999999994E-2</v>
      </c>
      <c r="AG80" s="1">
        <v>5</v>
      </c>
      <c r="AH80" s="1">
        <v>0.69897000399999998</v>
      </c>
      <c r="AI80" s="1">
        <v>549</v>
      </c>
      <c r="AJ80" s="1">
        <v>2.7395723439999999</v>
      </c>
    </row>
    <row r="81" spans="1:36" ht="15.5" x14ac:dyDescent="0.35">
      <c r="A81" s="1" t="s">
        <v>199</v>
      </c>
      <c r="B81" s="1">
        <v>365</v>
      </c>
      <c r="C81" s="1">
        <f t="shared" si="4"/>
        <v>365000</v>
      </c>
      <c r="D81" s="1">
        <v>2.56</v>
      </c>
      <c r="E81" s="1">
        <v>225000</v>
      </c>
      <c r="F81" s="1">
        <v>5.35</v>
      </c>
      <c r="G81" s="1">
        <v>4.2007099999999999E-2</v>
      </c>
      <c r="H81" s="1">
        <v>0.84</v>
      </c>
      <c r="I81" s="1">
        <v>5.4142321439999996</v>
      </c>
      <c r="J81" s="1">
        <v>259556.64</v>
      </c>
      <c r="K81" s="1">
        <f t="shared" si="7"/>
        <v>105443.35999999999</v>
      </c>
      <c r="L81" s="1">
        <f t="shared" si="5"/>
        <v>5.0230192364590529</v>
      </c>
      <c r="M81" s="1">
        <v>-3.0774263999999999E-2</v>
      </c>
      <c r="N81" s="1">
        <v>4.7923894479999998</v>
      </c>
      <c r="O81" s="1">
        <v>61999.68</v>
      </c>
      <c r="P81" s="1">
        <f>SUM(C81-O81)</f>
        <v>303000.32000000001</v>
      </c>
      <c r="Q81" s="1">
        <f t="shared" si="6"/>
        <v>5.4814430871629014</v>
      </c>
      <c r="R81" s="1">
        <v>-6.8477110999999993E-2</v>
      </c>
      <c r="S81" s="1">
        <v>1</v>
      </c>
      <c r="T81" s="1">
        <v>0</v>
      </c>
      <c r="U81" s="1">
        <v>1</v>
      </c>
      <c r="V81" s="1" t="s">
        <v>205</v>
      </c>
      <c r="W81" s="1">
        <v>2</v>
      </c>
      <c r="X81" s="1">
        <v>7</v>
      </c>
      <c r="Y81" s="1">
        <v>7750000</v>
      </c>
      <c r="Z81" s="1">
        <v>6.89</v>
      </c>
      <c r="AA81" s="1">
        <v>120</v>
      </c>
      <c r="AB81" s="1">
        <v>2.0791812460000001</v>
      </c>
      <c r="AC81" s="1">
        <v>43.8</v>
      </c>
      <c r="AD81" s="1">
        <v>1.641474111</v>
      </c>
      <c r="AE81" s="1">
        <v>0.57999999999999996</v>
      </c>
      <c r="AF81" s="1">
        <v>-0.236572006</v>
      </c>
      <c r="AG81" s="1">
        <v>5.5</v>
      </c>
      <c r="AH81" s="1">
        <v>0.74036268900000002</v>
      </c>
      <c r="AI81" s="1">
        <v>730</v>
      </c>
      <c r="AJ81" s="1">
        <v>2.8633228599999998</v>
      </c>
    </row>
    <row r="82" spans="1:36" ht="15.5" x14ac:dyDescent="0.35">
      <c r="A82" s="1" t="s">
        <v>200</v>
      </c>
      <c r="B82" s="1">
        <v>5.56</v>
      </c>
      <c r="C82" s="1">
        <f t="shared" si="4"/>
        <v>5560</v>
      </c>
      <c r="D82" s="1">
        <v>0.75</v>
      </c>
      <c r="E82" s="1">
        <v>448</v>
      </c>
      <c r="F82" s="1">
        <v>2.65</v>
      </c>
      <c r="G82" s="1">
        <v>-0.12622897199999999</v>
      </c>
      <c r="H82" s="1">
        <v>0.73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>
        <v>1</v>
      </c>
      <c r="T82" s="1">
        <v>0</v>
      </c>
      <c r="U82" s="1">
        <v>1</v>
      </c>
      <c r="V82" s="1" t="s">
        <v>116</v>
      </c>
      <c r="W82" s="1">
        <v>2</v>
      </c>
      <c r="X82" s="1">
        <v>5</v>
      </c>
      <c r="Y82" s="1">
        <v>55</v>
      </c>
      <c r="Z82" s="1">
        <v>1.74</v>
      </c>
      <c r="AA82" s="1">
        <v>61.6</v>
      </c>
      <c r="AB82" s="1">
        <v>1.789580712</v>
      </c>
      <c r="AC82" s="1">
        <v>8.9</v>
      </c>
      <c r="AD82" s="1">
        <v>0.94939000699999998</v>
      </c>
      <c r="AE82" s="1">
        <v>4.5</v>
      </c>
      <c r="AF82" s="1">
        <v>0.65321251400000002</v>
      </c>
      <c r="AG82" s="1">
        <v>0.25</v>
      </c>
      <c r="AH82" s="1">
        <v>-0.60205999099999996</v>
      </c>
      <c r="AI82" s="1">
        <v>52</v>
      </c>
      <c r="AJ82" s="1">
        <v>1.716003344</v>
      </c>
    </row>
    <row r="83" spans="1:36" ht="15.5" x14ac:dyDescent="0.35">
      <c r="A83" s="1" t="s">
        <v>201</v>
      </c>
      <c r="B83" s="1">
        <v>41</v>
      </c>
      <c r="C83" s="1">
        <f t="shared" si="4"/>
        <v>41000</v>
      </c>
      <c r="D83" s="1">
        <v>1.61</v>
      </c>
      <c r="E83" s="1">
        <v>3415</v>
      </c>
      <c r="F83" s="1">
        <v>3.53</v>
      </c>
      <c r="G83" s="1">
        <v>0.19867760000000001</v>
      </c>
      <c r="H83" s="1">
        <v>1.43</v>
      </c>
      <c r="I83" s="1">
        <v>4.2496629869999998</v>
      </c>
      <c r="J83" s="1">
        <v>17769</v>
      </c>
      <c r="K83" s="1">
        <f t="shared" si="7"/>
        <v>23231</v>
      </c>
      <c r="L83" s="1">
        <f t="shared" si="5"/>
        <v>4.3660679048124811</v>
      </c>
      <c r="M83" s="1">
        <v>6.9819394000000007E-2</v>
      </c>
      <c r="N83" s="1">
        <v>3.7895377039999998</v>
      </c>
      <c r="O83" s="1">
        <v>6159.39</v>
      </c>
      <c r="P83" s="1">
        <f>SUM(C83-O83)</f>
        <v>34840.61</v>
      </c>
      <c r="Q83" s="1">
        <f t="shared" si="6"/>
        <v>4.5420857501621121</v>
      </c>
      <c r="R83" s="1">
        <v>0.14679930999999999</v>
      </c>
      <c r="S83" s="1">
        <v>3</v>
      </c>
      <c r="T83" s="1">
        <v>0.47712125500000002</v>
      </c>
      <c r="U83" s="1">
        <v>3</v>
      </c>
      <c r="V83" s="1" t="s">
        <v>205</v>
      </c>
      <c r="W83" s="1">
        <v>4</v>
      </c>
      <c r="X83" s="1">
        <v>1</v>
      </c>
      <c r="Y83" s="1">
        <v>1410</v>
      </c>
      <c r="Z83" s="1">
        <v>3.15</v>
      </c>
      <c r="AA83" s="1">
        <v>52.5</v>
      </c>
      <c r="AB83" s="1">
        <v>1.720159303</v>
      </c>
      <c r="AC83" s="1">
        <v>16.3</v>
      </c>
      <c r="AD83" s="1">
        <v>1.2121876039999999</v>
      </c>
      <c r="AE83" s="1">
        <v>7.47</v>
      </c>
      <c r="AF83" s="1">
        <v>0.87332060199999995</v>
      </c>
      <c r="AG83" s="1">
        <v>0.83</v>
      </c>
      <c r="AH83" s="1">
        <v>-8.0921908000000001E-2</v>
      </c>
      <c r="AI83" s="1">
        <v>63</v>
      </c>
      <c r="AJ83" s="1">
        <v>1.7993405490000001</v>
      </c>
    </row>
    <row r="84" spans="1:36" ht="15.5" x14ac:dyDescent="0.35">
      <c r="A84" s="1" t="s">
        <v>202</v>
      </c>
      <c r="B84" s="1">
        <v>24.43</v>
      </c>
      <c r="C84" s="1">
        <f t="shared" si="4"/>
        <v>24430</v>
      </c>
      <c r="D84" s="1">
        <v>1.39</v>
      </c>
      <c r="E84" s="1">
        <v>1575</v>
      </c>
      <c r="F84" s="1">
        <v>3.2</v>
      </c>
      <c r="G84" s="1">
        <v>0.179337635</v>
      </c>
      <c r="H84" s="1">
        <v>1.41</v>
      </c>
      <c r="I84" s="1">
        <v>4.1667852200000004</v>
      </c>
      <c r="J84" s="1">
        <v>14682</v>
      </c>
      <c r="K84" s="1">
        <f t="shared" si="7"/>
        <v>9748</v>
      </c>
      <c r="L84" s="1">
        <f t="shared" si="5"/>
        <v>3.9889155205126867</v>
      </c>
      <c r="M84" s="1">
        <v>0.21633928099999999</v>
      </c>
      <c r="N84" s="1"/>
      <c r="O84" s="1"/>
      <c r="P84" s="1"/>
      <c r="Q84" s="1"/>
      <c r="R84" s="1"/>
      <c r="S84" s="1">
        <v>4</v>
      </c>
      <c r="T84" s="1">
        <v>0.60205999099999996</v>
      </c>
      <c r="U84" s="1">
        <v>2</v>
      </c>
      <c r="V84" s="1" t="s">
        <v>205</v>
      </c>
      <c r="W84" s="1">
        <v>4</v>
      </c>
      <c r="X84" s="1">
        <v>3</v>
      </c>
      <c r="Y84" s="1">
        <v>2993</v>
      </c>
      <c r="Z84" s="1">
        <v>3.48</v>
      </c>
      <c r="AA84" s="1">
        <v>53</v>
      </c>
      <c r="AB84" s="1">
        <v>1.72427587</v>
      </c>
      <c r="AC84" s="1">
        <v>14.3</v>
      </c>
      <c r="AD84" s="1">
        <v>1.1553360370000001</v>
      </c>
      <c r="AE84" s="1">
        <v>2.12</v>
      </c>
      <c r="AF84" s="1">
        <v>0.326335861</v>
      </c>
      <c r="AG84" s="1">
        <v>1</v>
      </c>
      <c r="AH84" s="1">
        <v>0</v>
      </c>
      <c r="AI84" s="1">
        <v>121.76</v>
      </c>
      <c r="AJ84" s="1">
        <v>2.0855046389999998</v>
      </c>
    </row>
    <row r="85" spans="1:36" ht="15.5" x14ac:dyDescent="0.35">
      <c r="A85" s="1" t="s">
        <v>203</v>
      </c>
      <c r="B85" s="1">
        <v>30.17</v>
      </c>
      <c r="C85" s="1">
        <f t="shared" si="4"/>
        <v>30170</v>
      </c>
      <c r="D85" s="1">
        <v>1.48</v>
      </c>
      <c r="E85" s="1">
        <v>2345</v>
      </c>
      <c r="F85" s="1">
        <v>3.37</v>
      </c>
      <c r="G85" s="1">
        <v>0.165967314</v>
      </c>
      <c r="H85" s="1">
        <v>1.34</v>
      </c>
      <c r="I85" s="1">
        <v>4.2496629869999998</v>
      </c>
      <c r="J85" s="1">
        <v>17769</v>
      </c>
      <c r="K85" s="1">
        <f t="shared" si="7"/>
        <v>12401</v>
      </c>
      <c r="L85" s="1">
        <f t="shared" si="5"/>
        <v>4.0934567074986035</v>
      </c>
      <c r="M85" s="1">
        <v>0.181042499</v>
      </c>
      <c r="N85" s="1"/>
      <c r="O85" s="1"/>
      <c r="P85" s="1"/>
      <c r="Q85" s="1"/>
      <c r="R85" s="1"/>
      <c r="S85" s="1">
        <v>1</v>
      </c>
      <c r="T85" s="1">
        <v>0</v>
      </c>
      <c r="U85" s="1">
        <v>1</v>
      </c>
      <c r="V85" s="1" t="s">
        <v>116</v>
      </c>
      <c r="W85" s="1">
        <v>3</v>
      </c>
      <c r="X85" s="1">
        <v>2</v>
      </c>
      <c r="Y85" s="1">
        <v>459</v>
      </c>
      <c r="Z85" s="1">
        <v>2.66</v>
      </c>
      <c r="AA85" s="1">
        <v>51</v>
      </c>
      <c r="AB85" s="1">
        <v>1.7075701759999999</v>
      </c>
      <c r="AC85" s="1">
        <v>15.9</v>
      </c>
      <c r="AD85" s="1">
        <v>1.2013971240000001</v>
      </c>
      <c r="AE85" s="1">
        <v>4.25</v>
      </c>
      <c r="AF85" s="1">
        <v>0.62838892999999996</v>
      </c>
      <c r="AG85" s="1">
        <v>0.85</v>
      </c>
      <c r="AH85" s="1">
        <v>-7.0581073999999994E-2</v>
      </c>
      <c r="AI85" s="1">
        <v>45.5</v>
      </c>
      <c r="AJ85" s="1">
        <v>1.6580113970000001</v>
      </c>
    </row>
    <row r="86" spans="1:36" ht="15.5" x14ac:dyDescent="0.35">
      <c r="A86" s="1" t="s">
        <v>204</v>
      </c>
      <c r="B86" s="1">
        <v>40.86</v>
      </c>
      <c r="C86" s="1">
        <f t="shared" si="4"/>
        <v>40860</v>
      </c>
      <c r="D86" s="1">
        <v>1.61</v>
      </c>
      <c r="E86" s="1">
        <v>4210</v>
      </c>
      <c r="F86" s="1">
        <v>3.62</v>
      </c>
      <c r="G86" s="1">
        <v>0.14395213500000001</v>
      </c>
      <c r="H86" s="1">
        <v>1.24</v>
      </c>
      <c r="I86" s="1">
        <v>4.3841110160000003</v>
      </c>
      <c r="J86" s="1">
        <v>24216.48</v>
      </c>
      <c r="K86" s="1">
        <f t="shared" si="7"/>
        <v>16643.52</v>
      </c>
      <c r="L86" s="1">
        <f t="shared" si="5"/>
        <v>4.2212451822256138</v>
      </c>
      <c r="M86" s="1">
        <v>0.14170442699999999</v>
      </c>
      <c r="N86" s="1">
        <v>3.614120695</v>
      </c>
      <c r="O86" s="1">
        <v>4112.6400000000003</v>
      </c>
      <c r="P86" s="1">
        <f>SUM(C86-O86)</f>
        <v>36747.360000000001</v>
      </c>
      <c r="Q86" s="1">
        <f t="shared" si="6"/>
        <v>4.5652261440020929</v>
      </c>
      <c r="R86" s="1">
        <v>-8.8854805999999995E-2</v>
      </c>
      <c r="S86" s="1">
        <v>3</v>
      </c>
      <c r="T86" s="1">
        <v>0.47712125500000002</v>
      </c>
      <c r="U86" s="1">
        <v>3</v>
      </c>
      <c r="V86" s="1" t="s">
        <v>116</v>
      </c>
      <c r="W86" s="1">
        <v>3</v>
      </c>
      <c r="X86" s="1">
        <v>4</v>
      </c>
      <c r="Y86" s="1">
        <v>350</v>
      </c>
      <c r="Z86" s="1">
        <v>2.54</v>
      </c>
      <c r="AA86" s="1">
        <v>52</v>
      </c>
      <c r="AB86" s="1">
        <v>1.716003344</v>
      </c>
      <c r="AC86" s="1">
        <v>21.3</v>
      </c>
      <c r="AD86" s="1">
        <v>1.3283796029999999</v>
      </c>
      <c r="AE86" s="1">
        <v>3.95</v>
      </c>
      <c r="AF86" s="1">
        <v>0.59659709599999999</v>
      </c>
      <c r="AG86" s="1">
        <v>0.83</v>
      </c>
      <c r="AH86" s="1">
        <v>-8.0921908000000001E-2</v>
      </c>
      <c r="AI86" s="1">
        <v>49</v>
      </c>
      <c r="AJ86" s="1">
        <v>1.690196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te data</vt:lpstr>
      <vt:lpstr>Carnivor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Chambers</dc:creator>
  <cp:lastModifiedBy>Helen Chambers</cp:lastModifiedBy>
  <dcterms:created xsi:type="dcterms:W3CDTF">2015-06-05T18:17:20Z</dcterms:created>
  <dcterms:modified xsi:type="dcterms:W3CDTF">2021-08-30T09:54:29Z</dcterms:modified>
</cp:coreProperties>
</file>